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c108\OneDrive\PhD\ARTICLES\ODP692B NatureGeoscience\re-submission_june2021\final_submission_july2021NC\"/>
    </mc:Choice>
  </mc:AlternateContent>
  <bookViews>
    <workbookView xWindow="0" yWindow="0" windowWidth="15020" windowHeight="5030"/>
  </bookViews>
  <sheets>
    <sheet name="ODP 692 TEX86 " sheetId="4" r:id="rId1"/>
    <sheet name="ODP 692 δ13Corg " sheetId="6" r:id="rId2"/>
    <sheet name="ODP 692 Rock-Eval" sheetId="16" r:id="rId3"/>
    <sheet name="Nannofossil Range chart" sheetId="18" r:id="rId4"/>
    <sheet name="ODP 692 Littler et al., 2011" sheetId="17" r:id="rId5"/>
  </sheets>
  <definedNames>
    <definedName name="ciao">#REF!</definedName>
    <definedName name="coefficients" localSheetId="2">#REF!</definedName>
    <definedName name="coefficients" localSheetId="0">#REF!</definedName>
    <definedName name="coefficients">#REF!</definedName>
    <definedName name="d13Corgchecksamples" localSheetId="2">#REF!</definedName>
    <definedName name="d13Corgchecksamples">#REF!</definedName>
    <definedName name="GCMS" localSheetId="2">#REF!</definedName>
    <definedName name="GCMS">#REF!</definedName>
    <definedName name="graphics" localSheetId="2">#REF!</definedName>
    <definedName name="graphics" localSheetId="0">#REF!</definedName>
    <definedName name="graphics">#REF!</definedName>
    <definedName name="Rock">#REF!</definedName>
    <definedName name="series" localSheetId="2">#REF!</definedName>
    <definedName name="series" localSheetId="0">#REF!</definedName>
    <definedName name="series">#REF!</definedName>
    <definedName name="statistics" localSheetId="2">#REF!</definedName>
    <definedName name="statistics" localSheetId="0">#REF!</definedName>
    <definedName name="statistics">#REF!</definedName>
    <definedName name="x">#REF!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7" l="1"/>
  <c r="G7" i="17"/>
  <c r="F7" i="17"/>
  <c r="D7" i="17"/>
  <c r="K7" i="17" s="1"/>
  <c r="H6" i="17"/>
  <c r="G6" i="17"/>
  <c r="F6" i="17"/>
  <c r="D6" i="17"/>
  <c r="K6" i="17" s="1"/>
  <c r="H5" i="17"/>
  <c r="G5" i="17"/>
  <c r="F5" i="17"/>
  <c r="D5" i="17"/>
  <c r="K5" i="17" s="1"/>
  <c r="H4" i="17"/>
  <c r="G4" i="17"/>
  <c r="F4" i="17"/>
  <c r="D4" i="17"/>
  <c r="K4" i="17" s="1"/>
  <c r="H3" i="17"/>
  <c r="G3" i="17"/>
  <c r="F3" i="17"/>
  <c r="D3" i="17"/>
  <c r="K3" i="17" s="1"/>
  <c r="I6" i="17" l="1"/>
  <c r="I3" i="17"/>
  <c r="I5" i="17"/>
  <c r="I4" i="17"/>
  <c r="I7" i="17"/>
  <c r="R53" i="4"/>
  <c r="R4" i="4" l="1"/>
  <c r="AH53" i="4" l="1"/>
  <c r="AI53" i="4"/>
  <c r="AJ53" i="4"/>
  <c r="AH54" i="4"/>
  <c r="AI54" i="4"/>
  <c r="AJ54" i="4"/>
  <c r="AH55" i="4"/>
  <c r="AI55" i="4"/>
  <c r="AJ55" i="4"/>
  <c r="AL54" i="4" l="1"/>
  <c r="AL55" i="4"/>
  <c r="C83" i="6" l="1"/>
  <c r="C84" i="6"/>
  <c r="C85" i="6"/>
  <c r="C7" i="16" l="1"/>
  <c r="D7" i="16"/>
  <c r="E7" i="16"/>
  <c r="F7" i="16"/>
  <c r="G7" i="16"/>
  <c r="H7" i="16"/>
  <c r="I7" i="16"/>
  <c r="J7" i="16"/>
  <c r="K7" i="16"/>
  <c r="L7" i="16"/>
  <c r="D8" i="16"/>
  <c r="E8" i="16"/>
  <c r="F8" i="16"/>
  <c r="G8" i="16"/>
  <c r="H8" i="16"/>
  <c r="I8" i="16"/>
  <c r="J8" i="16"/>
  <c r="K8" i="16"/>
  <c r="L8" i="16"/>
  <c r="D9" i="16"/>
  <c r="E9" i="16"/>
  <c r="F9" i="16"/>
  <c r="G9" i="16"/>
  <c r="H9" i="16"/>
  <c r="I9" i="16"/>
  <c r="J9" i="16"/>
  <c r="K9" i="16"/>
  <c r="L9" i="16"/>
  <c r="C9" i="16"/>
  <c r="C8" i="16"/>
  <c r="AL53" i="4" l="1"/>
  <c r="AN53" i="4"/>
  <c r="AN54" i="4"/>
  <c r="AN55" i="4"/>
  <c r="D84" i="6" l="1"/>
  <c r="K4" i="4" l="1"/>
  <c r="O4" i="4"/>
  <c r="D83" i="6" l="1"/>
  <c r="D85" i="6" s="1"/>
  <c r="K5" i="4" l="1"/>
  <c r="L5" i="4"/>
  <c r="N5" i="4"/>
  <c r="O5" i="4"/>
  <c r="Q5" i="4"/>
  <c r="R5" i="4"/>
  <c r="S5" i="4"/>
  <c r="T5" i="4"/>
  <c r="U5" i="4"/>
  <c r="V5" i="4"/>
  <c r="W5" i="4"/>
  <c r="Y5" i="4"/>
  <c r="Z5" i="4" s="1"/>
  <c r="AG5" i="4" s="1"/>
  <c r="M5" i="4" l="1"/>
  <c r="AD5" i="4"/>
  <c r="AC5" i="4"/>
  <c r="AB5" i="4"/>
  <c r="AE5" i="4"/>
  <c r="V4" i="4" l="1"/>
  <c r="W4" i="4"/>
  <c r="T4" i="4"/>
  <c r="Q4" i="4" l="1"/>
  <c r="L4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4" i="4" l="1"/>
  <c r="K53" i="4"/>
  <c r="K55" i="4"/>
  <c r="Y8" i="4" l="1"/>
  <c r="S4" i="4"/>
  <c r="Y51" i="4" l="1"/>
  <c r="V51" i="4"/>
  <c r="U51" i="4"/>
  <c r="T51" i="4"/>
  <c r="S51" i="4"/>
  <c r="O51" i="4"/>
  <c r="N51" i="4"/>
  <c r="W51" i="4"/>
  <c r="R51" i="4"/>
  <c r="Q51" i="4"/>
  <c r="L51" i="4"/>
  <c r="Y50" i="4"/>
  <c r="AD50" i="4" s="1"/>
  <c r="V50" i="4"/>
  <c r="U50" i="4"/>
  <c r="T50" i="4"/>
  <c r="S50" i="4"/>
  <c r="O50" i="4"/>
  <c r="N50" i="4"/>
  <c r="W50" i="4"/>
  <c r="R50" i="4"/>
  <c r="Q50" i="4"/>
  <c r="L50" i="4"/>
  <c r="Y49" i="4"/>
  <c r="AC49" i="4" s="1"/>
  <c r="V49" i="4"/>
  <c r="U49" i="4"/>
  <c r="T49" i="4"/>
  <c r="S49" i="4"/>
  <c r="O49" i="4"/>
  <c r="N49" i="4"/>
  <c r="W49" i="4"/>
  <c r="R49" i="4"/>
  <c r="Q49" i="4"/>
  <c r="L49" i="4"/>
  <c r="Y48" i="4"/>
  <c r="AC48" i="4" s="1"/>
  <c r="V48" i="4"/>
  <c r="U48" i="4"/>
  <c r="T48" i="4"/>
  <c r="S48" i="4"/>
  <c r="O48" i="4"/>
  <c r="N48" i="4"/>
  <c r="W48" i="4"/>
  <c r="R48" i="4"/>
  <c r="Q48" i="4"/>
  <c r="L48" i="4"/>
  <c r="Y47" i="4"/>
  <c r="V47" i="4"/>
  <c r="U47" i="4"/>
  <c r="T47" i="4"/>
  <c r="S47" i="4"/>
  <c r="O47" i="4"/>
  <c r="N47" i="4"/>
  <c r="W47" i="4"/>
  <c r="R47" i="4"/>
  <c r="Q47" i="4"/>
  <c r="L47" i="4"/>
  <c r="Y46" i="4"/>
  <c r="AC46" i="4" s="1"/>
  <c r="V46" i="4"/>
  <c r="U46" i="4"/>
  <c r="T46" i="4"/>
  <c r="S46" i="4"/>
  <c r="O46" i="4"/>
  <c r="N46" i="4"/>
  <c r="W46" i="4"/>
  <c r="R46" i="4"/>
  <c r="Q46" i="4"/>
  <c r="L46" i="4"/>
  <c r="Y45" i="4"/>
  <c r="AC45" i="4" s="1"/>
  <c r="V45" i="4"/>
  <c r="U45" i="4"/>
  <c r="T45" i="4"/>
  <c r="S45" i="4"/>
  <c r="O45" i="4"/>
  <c r="N45" i="4"/>
  <c r="W45" i="4"/>
  <c r="R45" i="4"/>
  <c r="Q45" i="4"/>
  <c r="L45" i="4"/>
  <c r="Y44" i="4"/>
  <c r="V44" i="4"/>
  <c r="U44" i="4"/>
  <c r="T44" i="4"/>
  <c r="S44" i="4"/>
  <c r="O44" i="4"/>
  <c r="N44" i="4"/>
  <c r="W44" i="4"/>
  <c r="R44" i="4"/>
  <c r="Q44" i="4"/>
  <c r="L44" i="4"/>
  <c r="Y43" i="4"/>
  <c r="Z43" i="4" s="1"/>
  <c r="AG43" i="4" s="1"/>
  <c r="V43" i="4"/>
  <c r="U43" i="4"/>
  <c r="T43" i="4"/>
  <c r="S43" i="4"/>
  <c r="O43" i="4"/>
  <c r="N43" i="4"/>
  <c r="W43" i="4"/>
  <c r="R43" i="4"/>
  <c r="Q43" i="4"/>
  <c r="L43" i="4"/>
  <c r="Y42" i="4"/>
  <c r="V42" i="4"/>
  <c r="U42" i="4"/>
  <c r="T42" i="4"/>
  <c r="S42" i="4"/>
  <c r="O42" i="4"/>
  <c r="N42" i="4"/>
  <c r="W42" i="4"/>
  <c r="R42" i="4"/>
  <c r="Q42" i="4"/>
  <c r="L42" i="4"/>
  <c r="Y41" i="4"/>
  <c r="AB41" i="4" s="1"/>
  <c r="V41" i="4"/>
  <c r="U41" i="4"/>
  <c r="T41" i="4"/>
  <c r="S41" i="4"/>
  <c r="O41" i="4"/>
  <c r="N41" i="4"/>
  <c r="W41" i="4"/>
  <c r="R41" i="4"/>
  <c r="Q41" i="4"/>
  <c r="L41" i="4"/>
  <c r="Y40" i="4"/>
  <c r="AB40" i="4" s="1"/>
  <c r="V40" i="4"/>
  <c r="U40" i="4"/>
  <c r="T40" i="4"/>
  <c r="S40" i="4"/>
  <c r="O40" i="4"/>
  <c r="N40" i="4"/>
  <c r="W40" i="4"/>
  <c r="R40" i="4"/>
  <c r="Q40" i="4"/>
  <c r="L40" i="4"/>
  <c r="Y39" i="4"/>
  <c r="AD39" i="4" s="1"/>
  <c r="V39" i="4"/>
  <c r="U39" i="4"/>
  <c r="T39" i="4"/>
  <c r="S39" i="4"/>
  <c r="O39" i="4"/>
  <c r="N39" i="4"/>
  <c r="W39" i="4"/>
  <c r="R39" i="4"/>
  <c r="Q39" i="4"/>
  <c r="L39" i="4"/>
  <c r="Y38" i="4"/>
  <c r="V38" i="4"/>
  <c r="U38" i="4"/>
  <c r="T38" i="4"/>
  <c r="S38" i="4"/>
  <c r="O38" i="4"/>
  <c r="N38" i="4"/>
  <c r="W38" i="4"/>
  <c r="R38" i="4"/>
  <c r="Q38" i="4"/>
  <c r="L38" i="4"/>
  <c r="Y37" i="4"/>
  <c r="V37" i="4"/>
  <c r="U37" i="4"/>
  <c r="T37" i="4"/>
  <c r="S37" i="4"/>
  <c r="O37" i="4"/>
  <c r="N37" i="4"/>
  <c r="W37" i="4"/>
  <c r="R37" i="4"/>
  <c r="Q37" i="4"/>
  <c r="L37" i="4"/>
  <c r="Y36" i="4"/>
  <c r="V36" i="4"/>
  <c r="U36" i="4"/>
  <c r="T36" i="4"/>
  <c r="S36" i="4"/>
  <c r="O36" i="4"/>
  <c r="N36" i="4"/>
  <c r="W36" i="4"/>
  <c r="R36" i="4"/>
  <c r="Q36" i="4"/>
  <c r="L36" i="4"/>
  <c r="Y35" i="4"/>
  <c r="AC35" i="4" s="1"/>
  <c r="V35" i="4"/>
  <c r="U35" i="4"/>
  <c r="T35" i="4"/>
  <c r="S35" i="4"/>
  <c r="O35" i="4"/>
  <c r="N35" i="4"/>
  <c r="W35" i="4"/>
  <c r="R35" i="4"/>
  <c r="Q35" i="4"/>
  <c r="L35" i="4"/>
  <c r="Y34" i="4"/>
  <c r="AB34" i="4" s="1"/>
  <c r="V34" i="4"/>
  <c r="U34" i="4"/>
  <c r="T34" i="4"/>
  <c r="S34" i="4"/>
  <c r="O34" i="4"/>
  <c r="N34" i="4"/>
  <c r="W34" i="4"/>
  <c r="R34" i="4"/>
  <c r="Q34" i="4"/>
  <c r="L34" i="4"/>
  <c r="Y33" i="4"/>
  <c r="AD33" i="4" s="1"/>
  <c r="V33" i="4"/>
  <c r="U33" i="4"/>
  <c r="T33" i="4"/>
  <c r="S33" i="4"/>
  <c r="O33" i="4"/>
  <c r="N33" i="4"/>
  <c r="W33" i="4"/>
  <c r="R33" i="4"/>
  <c r="Q33" i="4"/>
  <c r="L33" i="4"/>
  <c r="Y32" i="4"/>
  <c r="V32" i="4"/>
  <c r="U32" i="4"/>
  <c r="T32" i="4"/>
  <c r="S32" i="4"/>
  <c r="O32" i="4"/>
  <c r="N32" i="4"/>
  <c r="W32" i="4"/>
  <c r="R32" i="4"/>
  <c r="Q32" i="4"/>
  <c r="L32" i="4"/>
  <c r="Y31" i="4"/>
  <c r="AC31" i="4" s="1"/>
  <c r="V31" i="4"/>
  <c r="U31" i="4"/>
  <c r="T31" i="4"/>
  <c r="S31" i="4"/>
  <c r="O31" i="4"/>
  <c r="N31" i="4"/>
  <c r="W31" i="4"/>
  <c r="R31" i="4"/>
  <c r="Q31" i="4"/>
  <c r="L31" i="4"/>
  <c r="Y30" i="4"/>
  <c r="AC30" i="4" s="1"/>
  <c r="V30" i="4"/>
  <c r="U30" i="4"/>
  <c r="T30" i="4"/>
  <c r="S30" i="4"/>
  <c r="O30" i="4"/>
  <c r="N30" i="4"/>
  <c r="W30" i="4"/>
  <c r="R30" i="4"/>
  <c r="Q30" i="4"/>
  <c r="L30" i="4"/>
  <c r="Y29" i="4"/>
  <c r="V29" i="4"/>
  <c r="U29" i="4"/>
  <c r="T29" i="4"/>
  <c r="S29" i="4"/>
  <c r="O29" i="4"/>
  <c r="N29" i="4"/>
  <c r="W29" i="4"/>
  <c r="R29" i="4"/>
  <c r="Q29" i="4"/>
  <c r="L29" i="4"/>
  <c r="Y28" i="4"/>
  <c r="AC28" i="4" s="1"/>
  <c r="V28" i="4"/>
  <c r="U28" i="4"/>
  <c r="T28" i="4"/>
  <c r="S28" i="4"/>
  <c r="O28" i="4"/>
  <c r="N28" i="4"/>
  <c r="W28" i="4"/>
  <c r="R28" i="4"/>
  <c r="Q28" i="4"/>
  <c r="L28" i="4"/>
  <c r="Y27" i="4"/>
  <c r="V27" i="4"/>
  <c r="U27" i="4"/>
  <c r="T27" i="4"/>
  <c r="S27" i="4"/>
  <c r="O27" i="4"/>
  <c r="N27" i="4"/>
  <c r="W27" i="4"/>
  <c r="R27" i="4"/>
  <c r="Q27" i="4"/>
  <c r="L27" i="4"/>
  <c r="Y26" i="4"/>
  <c r="AB26" i="4" s="1"/>
  <c r="V26" i="4"/>
  <c r="U26" i="4"/>
  <c r="T26" i="4"/>
  <c r="S26" i="4"/>
  <c r="O26" i="4"/>
  <c r="N26" i="4"/>
  <c r="W26" i="4"/>
  <c r="R26" i="4"/>
  <c r="Q26" i="4"/>
  <c r="L26" i="4"/>
  <c r="Y25" i="4"/>
  <c r="AD25" i="4" s="1"/>
  <c r="V25" i="4"/>
  <c r="U25" i="4"/>
  <c r="T25" i="4"/>
  <c r="S25" i="4"/>
  <c r="O25" i="4"/>
  <c r="N25" i="4"/>
  <c r="W25" i="4"/>
  <c r="R25" i="4"/>
  <c r="Q25" i="4"/>
  <c r="L25" i="4"/>
  <c r="Y24" i="4"/>
  <c r="AC24" i="4" s="1"/>
  <c r="V24" i="4"/>
  <c r="U24" i="4"/>
  <c r="T24" i="4"/>
  <c r="S24" i="4"/>
  <c r="O24" i="4"/>
  <c r="N24" i="4"/>
  <c r="W24" i="4"/>
  <c r="R24" i="4"/>
  <c r="Q24" i="4"/>
  <c r="L24" i="4"/>
  <c r="Y23" i="4"/>
  <c r="AB23" i="4" s="1"/>
  <c r="V23" i="4"/>
  <c r="U23" i="4"/>
  <c r="T23" i="4"/>
  <c r="S23" i="4"/>
  <c r="O23" i="4"/>
  <c r="N23" i="4"/>
  <c r="W23" i="4"/>
  <c r="R23" i="4"/>
  <c r="Q23" i="4"/>
  <c r="L23" i="4"/>
  <c r="Y22" i="4"/>
  <c r="Z22" i="4" s="1"/>
  <c r="AG22" i="4" s="1"/>
  <c r="V22" i="4"/>
  <c r="U22" i="4"/>
  <c r="T22" i="4"/>
  <c r="S22" i="4"/>
  <c r="O22" i="4"/>
  <c r="N22" i="4"/>
  <c r="W22" i="4"/>
  <c r="R22" i="4"/>
  <c r="Q22" i="4"/>
  <c r="L22" i="4"/>
  <c r="Y21" i="4"/>
  <c r="V21" i="4"/>
  <c r="U21" i="4"/>
  <c r="T21" i="4"/>
  <c r="S21" i="4"/>
  <c r="O21" i="4"/>
  <c r="N21" i="4"/>
  <c r="W21" i="4"/>
  <c r="R21" i="4"/>
  <c r="Q21" i="4"/>
  <c r="L21" i="4"/>
  <c r="Y20" i="4"/>
  <c r="V20" i="4"/>
  <c r="U20" i="4"/>
  <c r="T20" i="4"/>
  <c r="S20" i="4"/>
  <c r="O20" i="4"/>
  <c r="N20" i="4"/>
  <c r="W20" i="4"/>
  <c r="R20" i="4"/>
  <c r="Q20" i="4"/>
  <c r="L20" i="4"/>
  <c r="Y19" i="4"/>
  <c r="AC19" i="4" s="1"/>
  <c r="V19" i="4"/>
  <c r="U19" i="4"/>
  <c r="T19" i="4"/>
  <c r="S19" i="4"/>
  <c r="O19" i="4"/>
  <c r="N19" i="4"/>
  <c r="W19" i="4"/>
  <c r="R19" i="4"/>
  <c r="Q19" i="4"/>
  <c r="L19" i="4"/>
  <c r="Y18" i="4"/>
  <c r="AC18" i="4" s="1"/>
  <c r="V18" i="4"/>
  <c r="U18" i="4"/>
  <c r="T18" i="4"/>
  <c r="S18" i="4"/>
  <c r="O18" i="4"/>
  <c r="N18" i="4"/>
  <c r="W18" i="4"/>
  <c r="R18" i="4"/>
  <c r="Q18" i="4"/>
  <c r="L18" i="4"/>
  <c r="Y17" i="4"/>
  <c r="Z17" i="4" s="1"/>
  <c r="AG17" i="4" s="1"/>
  <c r="V17" i="4"/>
  <c r="U17" i="4"/>
  <c r="T17" i="4"/>
  <c r="S17" i="4"/>
  <c r="O17" i="4"/>
  <c r="N17" i="4"/>
  <c r="W17" i="4"/>
  <c r="R17" i="4"/>
  <c r="Q17" i="4"/>
  <c r="L17" i="4"/>
  <c r="Y16" i="4"/>
  <c r="AC16" i="4" s="1"/>
  <c r="V16" i="4"/>
  <c r="U16" i="4"/>
  <c r="T16" i="4"/>
  <c r="S16" i="4"/>
  <c r="O16" i="4"/>
  <c r="N16" i="4"/>
  <c r="W16" i="4"/>
  <c r="R16" i="4"/>
  <c r="Q16" i="4"/>
  <c r="L16" i="4"/>
  <c r="Y15" i="4"/>
  <c r="AC15" i="4" s="1"/>
  <c r="V15" i="4"/>
  <c r="U15" i="4"/>
  <c r="T15" i="4"/>
  <c r="S15" i="4"/>
  <c r="O15" i="4"/>
  <c r="N15" i="4"/>
  <c r="W15" i="4"/>
  <c r="R15" i="4"/>
  <c r="Q15" i="4"/>
  <c r="L15" i="4"/>
  <c r="Y14" i="4"/>
  <c r="AB14" i="4" s="1"/>
  <c r="V14" i="4"/>
  <c r="U14" i="4"/>
  <c r="T14" i="4"/>
  <c r="S14" i="4"/>
  <c r="O14" i="4"/>
  <c r="N14" i="4"/>
  <c r="W14" i="4"/>
  <c r="R14" i="4"/>
  <c r="Q14" i="4"/>
  <c r="L14" i="4"/>
  <c r="Y13" i="4"/>
  <c r="V13" i="4"/>
  <c r="U13" i="4"/>
  <c r="T13" i="4"/>
  <c r="S13" i="4"/>
  <c r="O13" i="4"/>
  <c r="N13" i="4"/>
  <c r="W13" i="4"/>
  <c r="R13" i="4"/>
  <c r="Q13" i="4"/>
  <c r="L13" i="4"/>
  <c r="Y12" i="4"/>
  <c r="AC12" i="4" s="1"/>
  <c r="V12" i="4"/>
  <c r="U12" i="4"/>
  <c r="T12" i="4"/>
  <c r="S12" i="4"/>
  <c r="O12" i="4"/>
  <c r="N12" i="4"/>
  <c r="W12" i="4"/>
  <c r="R12" i="4"/>
  <c r="Q12" i="4"/>
  <c r="L12" i="4"/>
  <c r="Y11" i="4"/>
  <c r="AC11" i="4" s="1"/>
  <c r="V11" i="4"/>
  <c r="U11" i="4"/>
  <c r="T11" i="4"/>
  <c r="S11" i="4"/>
  <c r="O11" i="4"/>
  <c r="N11" i="4"/>
  <c r="W11" i="4"/>
  <c r="R11" i="4"/>
  <c r="Q11" i="4"/>
  <c r="L11" i="4"/>
  <c r="Y10" i="4"/>
  <c r="Z10" i="4" s="1"/>
  <c r="AG10" i="4" s="1"/>
  <c r="V10" i="4"/>
  <c r="U10" i="4"/>
  <c r="T10" i="4"/>
  <c r="S10" i="4"/>
  <c r="O10" i="4"/>
  <c r="N10" i="4"/>
  <c r="W10" i="4"/>
  <c r="R10" i="4"/>
  <c r="Q10" i="4"/>
  <c r="L10" i="4"/>
  <c r="Y9" i="4"/>
  <c r="AC9" i="4" s="1"/>
  <c r="V9" i="4"/>
  <c r="U9" i="4"/>
  <c r="T9" i="4"/>
  <c r="S9" i="4"/>
  <c r="O9" i="4"/>
  <c r="N9" i="4"/>
  <c r="W9" i="4"/>
  <c r="R9" i="4"/>
  <c r="Q9" i="4"/>
  <c r="L9" i="4"/>
  <c r="AB8" i="4"/>
  <c r="V8" i="4"/>
  <c r="U8" i="4"/>
  <c r="T8" i="4"/>
  <c r="S8" i="4"/>
  <c r="O8" i="4"/>
  <c r="N8" i="4"/>
  <c r="W8" i="4"/>
  <c r="R8" i="4"/>
  <c r="Q8" i="4"/>
  <c r="L8" i="4"/>
  <c r="Y7" i="4"/>
  <c r="AD7" i="4" s="1"/>
  <c r="V7" i="4"/>
  <c r="U7" i="4"/>
  <c r="T7" i="4"/>
  <c r="S7" i="4"/>
  <c r="O7" i="4"/>
  <c r="N7" i="4"/>
  <c r="W7" i="4"/>
  <c r="R7" i="4"/>
  <c r="Q7" i="4"/>
  <c r="L7" i="4"/>
  <c r="Y6" i="4"/>
  <c r="AC6" i="4" s="1"/>
  <c r="V6" i="4"/>
  <c r="U6" i="4"/>
  <c r="T6" i="4"/>
  <c r="S6" i="4"/>
  <c r="O6" i="4"/>
  <c r="N6" i="4"/>
  <c r="W6" i="4"/>
  <c r="R6" i="4"/>
  <c r="Q6" i="4"/>
  <c r="L6" i="4"/>
  <c r="Y4" i="4"/>
  <c r="AB4" i="4" s="1"/>
  <c r="U4" i="4"/>
  <c r="N4" i="4"/>
  <c r="AC21" i="4" l="1"/>
  <c r="AC38" i="4"/>
  <c r="AD42" i="4"/>
  <c r="AB42" i="4"/>
  <c r="Y53" i="4"/>
  <c r="Y55" i="4"/>
  <c r="Y54" i="4"/>
  <c r="M4" i="4"/>
  <c r="O53" i="4"/>
  <c r="AC51" i="4"/>
  <c r="Z51" i="4"/>
  <c r="AG51" i="4" s="1"/>
  <c r="AD32" i="4"/>
  <c r="AB32" i="4"/>
  <c r="AB49" i="4"/>
  <c r="M19" i="4"/>
  <c r="Z33" i="4"/>
  <c r="AG33" i="4" s="1"/>
  <c r="AC39" i="4"/>
  <c r="AC7" i="4"/>
  <c r="AD46" i="4"/>
  <c r="AB9" i="4"/>
  <c r="AD22" i="4"/>
  <c r="M33" i="4"/>
  <c r="AD43" i="4"/>
  <c r="AD49" i="4"/>
  <c r="AB7" i="4"/>
  <c r="M9" i="4"/>
  <c r="AD16" i="4"/>
  <c r="M22" i="4"/>
  <c r="AD28" i="4"/>
  <c r="AD38" i="4"/>
  <c r="M47" i="4"/>
  <c r="Z24" i="4"/>
  <c r="AG24" i="4" s="1"/>
  <c r="AC40" i="4"/>
  <c r="M11" i="4"/>
  <c r="Z16" i="4"/>
  <c r="AG16" i="4" s="1"/>
  <c r="Z18" i="4"/>
  <c r="AD21" i="4"/>
  <c r="M24" i="4"/>
  <c r="AB24" i="4"/>
  <c r="Z28" i="4"/>
  <c r="AG28" i="4" s="1"/>
  <c r="M30" i="4"/>
  <c r="Z31" i="4"/>
  <c r="AG31" i="4" s="1"/>
  <c r="AC34" i="4"/>
  <c r="Z39" i="4"/>
  <c r="AG39" i="4" s="1"/>
  <c r="AB45" i="4"/>
  <c r="M48" i="4"/>
  <c r="AB48" i="4"/>
  <c r="AC25" i="4"/>
  <c r="Z48" i="4"/>
  <c r="AG48" i="4" s="1"/>
  <c r="Z9" i="4"/>
  <c r="M16" i="4"/>
  <c r="AB16" i="4"/>
  <c r="M18" i="4"/>
  <c r="AB18" i="4"/>
  <c r="AD24" i="4"/>
  <c r="M28" i="4"/>
  <c r="AB28" i="4"/>
  <c r="M31" i="4"/>
  <c r="AB31" i="4"/>
  <c r="M39" i="4"/>
  <c r="AB39" i="4"/>
  <c r="AC43" i="4"/>
  <c r="AC4" i="4"/>
  <c r="M6" i="4"/>
  <c r="N55" i="4" s="1"/>
  <c r="Z6" i="4"/>
  <c r="AG6" i="4" s="1"/>
  <c r="AC8" i="4"/>
  <c r="M10" i="4"/>
  <c r="AB10" i="4"/>
  <c r="M12" i="4"/>
  <c r="Z12" i="4"/>
  <c r="AG12" i="4" s="1"/>
  <c r="Z14" i="4"/>
  <c r="AG14" i="4" s="1"/>
  <c r="M15" i="4"/>
  <c r="AC32" i="4"/>
  <c r="Z35" i="4"/>
  <c r="AG35" i="4" s="1"/>
  <c r="AD35" i="4"/>
  <c r="O54" i="4"/>
  <c r="AB6" i="4"/>
  <c r="M7" i="4"/>
  <c r="Z7" i="4"/>
  <c r="AG7" i="4" s="1"/>
  <c r="AD9" i="4"/>
  <c r="AC10" i="4"/>
  <c r="AB12" i="4"/>
  <c r="M14" i="4"/>
  <c r="AD18" i="4"/>
  <c r="M21" i="4"/>
  <c r="Z21" i="4"/>
  <c r="AG21" i="4" s="1"/>
  <c r="Z23" i="4"/>
  <c r="AG23" i="4" s="1"/>
  <c r="M25" i="4"/>
  <c r="Z25" i="4"/>
  <c r="AG25" i="4" s="1"/>
  <c r="AC26" i="4"/>
  <c r="AB30" i="4"/>
  <c r="M32" i="4"/>
  <c r="M35" i="4"/>
  <c r="AB35" i="4"/>
  <c r="M37" i="4"/>
  <c r="M38" i="4"/>
  <c r="Z38" i="4"/>
  <c r="AG38" i="4" s="1"/>
  <c r="M42" i="4"/>
  <c r="AD45" i="4"/>
  <c r="M46" i="4"/>
  <c r="Z46" i="4"/>
  <c r="AG46" i="4" s="1"/>
  <c r="AC47" i="4"/>
  <c r="AD6" i="4"/>
  <c r="AD12" i="4"/>
  <c r="AC14" i="4"/>
  <c r="AB21" i="4"/>
  <c r="M23" i="4"/>
  <c r="AC23" i="4"/>
  <c r="AB25" i="4"/>
  <c r="AD31" i="4"/>
  <c r="M34" i="4"/>
  <c r="AB38" i="4"/>
  <c r="M45" i="4"/>
  <c r="Z45" i="4"/>
  <c r="AG45" i="4" s="1"/>
  <c r="AB46" i="4"/>
  <c r="AD48" i="4"/>
  <c r="M49" i="4"/>
  <c r="Z49" i="4"/>
  <c r="AE17" i="4"/>
  <c r="AB29" i="4"/>
  <c r="AC29" i="4"/>
  <c r="M29" i="4"/>
  <c r="AD29" i="4"/>
  <c r="Z29" i="4"/>
  <c r="AG29" i="4" s="1"/>
  <c r="AB44" i="4"/>
  <c r="AD44" i="4"/>
  <c r="Z44" i="4"/>
  <c r="AG44" i="4" s="1"/>
  <c r="AC44" i="4"/>
  <c r="M44" i="4"/>
  <c r="AB36" i="4"/>
  <c r="Z36" i="4"/>
  <c r="AG36" i="4" s="1"/>
  <c r="AD36" i="4"/>
  <c r="AC36" i="4"/>
  <c r="M36" i="4"/>
  <c r="AC13" i="4"/>
  <c r="AB13" i="4"/>
  <c r="AE22" i="4"/>
  <c r="W54" i="4"/>
  <c r="W55" i="4"/>
  <c r="W53" i="4"/>
  <c r="M13" i="4"/>
  <c r="Z13" i="4"/>
  <c r="AG13" i="4" s="1"/>
  <c r="M17" i="4"/>
  <c r="AB20" i="4"/>
  <c r="AC20" i="4"/>
  <c r="AD20" i="4"/>
  <c r="AE43" i="4"/>
  <c r="R55" i="4"/>
  <c r="R54" i="4"/>
  <c r="AB17" i="4"/>
  <c r="AD17" i="4"/>
  <c r="AC17" i="4"/>
  <c r="L54" i="4"/>
  <c r="L55" i="4"/>
  <c r="L53" i="4"/>
  <c r="AE10" i="4"/>
  <c r="AD13" i="4"/>
  <c r="AB19" i="4"/>
  <c r="Z19" i="4"/>
  <c r="AG19" i="4" s="1"/>
  <c r="AD19" i="4"/>
  <c r="M20" i="4"/>
  <c r="Z20" i="4"/>
  <c r="AG20" i="4" s="1"/>
  <c r="AD4" i="4"/>
  <c r="AD8" i="4"/>
  <c r="AD10" i="4"/>
  <c r="AD11" i="4"/>
  <c r="Z11" i="4"/>
  <c r="AG11" i="4" s="1"/>
  <c r="AD15" i="4"/>
  <c r="Z15" i="4"/>
  <c r="AG15" i="4" s="1"/>
  <c r="AD27" i="4"/>
  <c r="Z27" i="4"/>
  <c r="AG27" i="4" s="1"/>
  <c r="AB27" i="4"/>
  <c r="AD37" i="4"/>
  <c r="Z37" i="4"/>
  <c r="AG37" i="4" s="1"/>
  <c r="AB37" i="4"/>
  <c r="AD41" i="4"/>
  <c r="Z41" i="4"/>
  <c r="AG41" i="4" s="1"/>
  <c r="AC41" i="4"/>
  <c r="Q55" i="4"/>
  <c r="Q53" i="4"/>
  <c r="O55" i="4"/>
  <c r="Z4" i="4"/>
  <c r="AG4" i="4" s="1"/>
  <c r="M8" i="4"/>
  <c r="N54" i="4" s="1"/>
  <c r="Z8" i="4"/>
  <c r="AG8" i="4" s="1"/>
  <c r="AB11" i="4"/>
  <c r="AD14" i="4"/>
  <c r="AB15" i="4"/>
  <c r="AC22" i="4"/>
  <c r="AB22" i="4"/>
  <c r="M27" i="4"/>
  <c r="AC27" i="4"/>
  <c r="Z32" i="4"/>
  <c r="AG32" i="4" s="1"/>
  <c r="AB33" i="4"/>
  <c r="AC33" i="4"/>
  <c r="AC37" i="4"/>
  <c r="M41" i="4"/>
  <c r="AB50" i="4"/>
  <c r="AC50" i="4"/>
  <c r="Z50" i="4"/>
  <c r="AG50" i="4" s="1"/>
  <c r="M50" i="4"/>
  <c r="Q54" i="4"/>
  <c r="AD26" i="4"/>
  <c r="AD40" i="4"/>
  <c r="AB51" i="4"/>
  <c r="AD51" i="4"/>
  <c r="AD23" i="4"/>
  <c r="M26" i="4"/>
  <c r="Z26" i="4"/>
  <c r="AG26" i="4" s="1"/>
  <c r="AD30" i="4"/>
  <c r="Z30" i="4"/>
  <c r="AG30" i="4" s="1"/>
  <c r="AD34" i="4"/>
  <c r="Z34" i="4"/>
  <c r="AG34" i="4" s="1"/>
  <c r="M40" i="4"/>
  <c r="Z40" i="4"/>
  <c r="AG40" i="4" s="1"/>
  <c r="M43" i="4"/>
  <c r="AB43" i="4"/>
  <c r="AB47" i="4"/>
  <c r="AD47" i="4"/>
  <c r="Z47" i="4"/>
  <c r="AG47" i="4" s="1"/>
  <c r="M51" i="4"/>
  <c r="AC42" i="4"/>
  <c r="Z42" i="4"/>
  <c r="AG42" i="4" s="1"/>
  <c r="AC53" i="4" l="1"/>
  <c r="AC55" i="4"/>
  <c r="AC54" i="4"/>
  <c r="Z54" i="4"/>
  <c r="Z53" i="4"/>
  <c r="Z55" i="4"/>
  <c r="AD53" i="4"/>
  <c r="AD55" i="4"/>
  <c r="AD54" i="4"/>
  <c r="AB54" i="4"/>
  <c r="AB53" i="4"/>
  <c r="AB55" i="4"/>
  <c r="N53" i="4"/>
  <c r="AE49" i="4"/>
  <c r="AG49" i="4"/>
  <c r="AE18" i="4"/>
  <c r="AG18" i="4"/>
  <c r="AE9" i="4"/>
  <c r="AG9" i="4"/>
  <c r="AE23" i="4"/>
  <c r="AE33" i="4"/>
  <c r="AE31" i="4"/>
  <c r="AE16" i="4"/>
  <c r="AE6" i="4"/>
  <c r="AE28" i="4"/>
  <c r="AE48" i="4"/>
  <c r="AE7" i="4"/>
  <c r="AE12" i="4"/>
  <c r="AE39" i="4"/>
  <c r="AE24" i="4"/>
  <c r="AE25" i="4"/>
  <c r="AE35" i="4"/>
  <c r="AE38" i="4"/>
  <c r="AE14" i="4"/>
  <c r="AE21" i="4"/>
  <c r="AE46" i="4"/>
  <c r="AE45" i="4"/>
  <c r="AE15" i="4"/>
  <c r="AE29" i="4"/>
  <c r="AE32" i="4"/>
  <c r="AE20" i="4"/>
  <c r="AE47" i="4"/>
  <c r="AE30" i="4"/>
  <c r="AE50" i="4"/>
  <c r="AE8" i="4"/>
  <c r="AE27" i="4"/>
  <c r="AE11" i="4"/>
  <c r="M55" i="4"/>
  <c r="M53" i="4"/>
  <c r="M54" i="4"/>
  <c r="AE40" i="4"/>
  <c r="AE26" i="4"/>
  <c r="AE4" i="4"/>
  <c r="AE19" i="4"/>
  <c r="AE13" i="4"/>
  <c r="AE36" i="4"/>
  <c r="AE42" i="4"/>
  <c r="AE34" i="4"/>
  <c r="AE51" i="4"/>
  <c r="AE41" i="4"/>
  <c r="AE37" i="4"/>
  <c r="AE44" i="4"/>
  <c r="AE53" i="4" l="1"/>
  <c r="AE55" i="4"/>
  <c r="AE54" i="4"/>
  <c r="AG53" i="4"/>
  <c r="AG55" i="4"/>
  <c r="AG54" i="4"/>
</calcChain>
</file>

<file path=xl/sharedStrings.xml><?xml version="1.0" encoding="utf-8"?>
<sst xmlns="http://schemas.openxmlformats.org/spreadsheetml/2006/main" count="947" uniqueCount="222">
  <si>
    <t>TEX86</t>
  </si>
  <si>
    <t>GDGT-index 2 (TEX-H)</t>
  </si>
  <si>
    <t>min</t>
  </si>
  <si>
    <t>max</t>
  </si>
  <si>
    <t>GDGT-4</t>
  </si>
  <si>
    <t>GDGT-0</t>
  </si>
  <si>
    <t>GDGT-1</t>
  </si>
  <si>
    <t>GDGT-2</t>
  </si>
  <si>
    <t>GDGT-3</t>
  </si>
  <si>
    <t>Cren</t>
  </si>
  <si>
    <t>Cren'</t>
  </si>
  <si>
    <t>MI</t>
  </si>
  <si>
    <t>%GDGT-0</t>
  </si>
  <si>
    <t>%GDGT_RS</t>
  </si>
  <si>
    <t>GDGT2:GDGT3</t>
  </si>
  <si>
    <t>Abundance of cren'</t>
  </si>
  <si>
    <t>Ring Index</t>
  </si>
  <si>
    <t>ΔRI</t>
  </si>
  <si>
    <t>1292'</t>
  </si>
  <si>
    <t>SST - TEX-H</t>
  </si>
  <si>
    <t>TOC%</t>
  </si>
  <si>
    <t>692B-10-01, 102cm</t>
  </si>
  <si>
    <t>692B-10-02, 131 cm</t>
  </si>
  <si>
    <t>692B-10-05, 108 cm</t>
  </si>
  <si>
    <t>692B-12 01, 53 cm</t>
  </si>
  <si>
    <t>692B-12-02, 107 cm</t>
  </si>
  <si>
    <t>(0-200m) T-H</t>
  </si>
  <si>
    <t>(0-1000m) T-H</t>
  </si>
  <si>
    <t>TEX86-LINEAR</t>
  </si>
  <si>
    <t>C31ββ(αβ+βα+ββ)</t>
  </si>
  <si>
    <r>
      <rPr>
        <b/>
        <i/>
        <sz val="11"/>
        <color rgb="FF000000"/>
        <rFont val="Calibri"/>
        <family val="2"/>
        <scheme val="minor"/>
      </rPr>
      <t>f</t>
    </r>
    <r>
      <rPr>
        <b/>
        <sz val="11"/>
        <color rgb="FF000000"/>
        <rFont val="Calibri"/>
        <family val="2"/>
        <scheme val="minor"/>
      </rPr>
      <t xml:space="preserve">cren' </t>
    </r>
  </si>
  <si>
    <t>692B-10R-1-9-12</t>
  </si>
  <si>
    <t>692B-10R-1-25-28</t>
  </si>
  <si>
    <t>692B-10R-2-10-13</t>
  </si>
  <si>
    <t>692B-10R-1-32-35</t>
  </si>
  <si>
    <t>692B-10R-1-54-57</t>
  </si>
  <si>
    <t>692B-10R-1-111-115</t>
  </si>
  <si>
    <t>692B-10R-2-50-54</t>
  </si>
  <si>
    <t>692B-10R-2-69-72</t>
  </si>
  <si>
    <t>692B-10R-2-96-99</t>
  </si>
  <si>
    <t>692B-10R-3-27-30</t>
  </si>
  <si>
    <t>692B-10R-3-50-54</t>
  </si>
  <si>
    <t>692B-10R-3-93-96</t>
  </si>
  <si>
    <t>692B-10R-3-131-134</t>
  </si>
  <si>
    <t>692B-10R-4-1-4</t>
  </si>
  <si>
    <t>692B-10R-4-14-17</t>
  </si>
  <si>
    <t>692B-10R-4-22-25</t>
  </si>
  <si>
    <t>692B-10R-4-61-65</t>
  </si>
  <si>
    <t>692B-10R-4-91-94</t>
  </si>
  <si>
    <t>692B-10R-4-126-129</t>
  </si>
  <si>
    <t>692B-10R-5-11-14</t>
  </si>
  <si>
    <t>692B-10R-5-23-26</t>
  </si>
  <si>
    <t>692B-10R-5-50-53</t>
  </si>
  <si>
    <t>692B-10R-5-103-105</t>
  </si>
  <si>
    <t>692B-10R-5-139-141</t>
  </si>
  <si>
    <t>692B-10R-5-148-150</t>
  </si>
  <si>
    <t>692B-10R-6-1-5</t>
  </si>
  <si>
    <t>692B-10R-6-25-27</t>
  </si>
  <si>
    <t>692B-10R-6-49-51</t>
  </si>
  <si>
    <t>692B-10R-6-71-74</t>
  </si>
  <si>
    <t>692B-10R-6-96-98</t>
  </si>
  <si>
    <t>692B-12R-1-12-14</t>
  </si>
  <si>
    <t>692B-12R-1-41-44</t>
  </si>
  <si>
    <t>692B-12R-1-95-98</t>
  </si>
  <si>
    <t>692B-12R-1-118-121</t>
  </si>
  <si>
    <t>692B-12R-2-10-13</t>
  </si>
  <si>
    <t>692B-12R-2-45-48</t>
  </si>
  <si>
    <t>692B-12R-2-71-73</t>
  </si>
  <si>
    <t>692B-12R-2-97-101</t>
  </si>
  <si>
    <t>692B-12R-2-119-122</t>
  </si>
  <si>
    <t>692B-12R-2-142-145</t>
  </si>
  <si>
    <t>692B-12R-3-9-12</t>
  </si>
  <si>
    <t>692B-12R-3-18-21</t>
  </si>
  <si>
    <t>692B-12R-3-42-45</t>
  </si>
  <si>
    <t>692B-12R-3-76-79</t>
  </si>
  <si>
    <t>692B-12R-3-93-96</t>
  </si>
  <si>
    <t>692B-12R-3-112-115</t>
  </si>
  <si>
    <t>692B-10R-1-67-70</t>
  </si>
  <si>
    <t>692B-10R-4-32-35</t>
  </si>
  <si>
    <t>692B-12R-1-71-74</t>
  </si>
  <si>
    <t>692B-10R-1-42-45</t>
  </si>
  <si>
    <t>692B-10R-1-62-66</t>
  </si>
  <si>
    <t>692B-10R-1-87-90</t>
  </si>
  <si>
    <t>692B-10R-1-98-101</t>
  </si>
  <si>
    <t>692B-10R-2-1-4</t>
  </si>
  <si>
    <t>692B-10R-2-23-26</t>
  </si>
  <si>
    <t>692B-10R-2-60-64</t>
  </si>
  <si>
    <t>692B-10R-2-85-87</t>
  </si>
  <si>
    <t>692B-10R-2-109-112</t>
  </si>
  <si>
    <t>692B-10R-2-110-114</t>
  </si>
  <si>
    <t>692B-10R-2-123-126</t>
  </si>
  <si>
    <t>692B-10R-3-1-4</t>
  </si>
  <si>
    <t>692B-10R-3-11-14</t>
  </si>
  <si>
    <t>692B-10R-3-43-45</t>
  </si>
  <si>
    <t>692B-10R-3-60-64</t>
  </si>
  <si>
    <t>692B-10R-3-70-73</t>
  </si>
  <si>
    <t>692B-10R-3-82-85</t>
  </si>
  <si>
    <t>692B-10R-3-115-118</t>
  </si>
  <si>
    <t>692B-10R-3-118-121</t>
  </si>
  <si>
    <t>692B-10R-3-120-124</t>
  </si>
  <si>
    <t>692B-10R-4-42-45</t>
  </si>
  <si>
    <t>692B-10R-4-55-58</t>
  </si>
  <si>
    <t>692B-10R-4-73-75</t>
  </si>
  <si>
    <t>692B-10R-4-81-84</t>
  </si>
  <si>
    <t>692B-10R-4-101-104</t>
  </si>
  <si>
    <t>692B-10R-5-61-63</t>
  </si>
  <si>
    <t>692B-10R-5-64-68</t>
  </si>
  <si>
    <t>692B-10R-5-80-83</t>
  </si>
  <si>
    <t>692B-10R-5-90-93</t>
  </si>
  <si>
    <t>692B-10R-5-113-115</t>
  </si>
  <si>
    <t>692B-10R-5-120-124</t>
  </si>
  <si>
    <t>692B-10R-6-13-16</t>
  </si>
  <si>
    <t>692B-10R-6-39-42</t>
  </si>
  <si>
    <t>692B-10R-6-60-64</t>
  </si>
  <si>
    <t>692B-10R-6-82-85</t>
  </si>
  <si>
    <t>692B-10R-6-109-113</t>
  </si>
  <si>
    <t>692B-10R-6-117-120</t>
  </si>
  <si>
    <t>692B-12R-1-28-31</t>
  </si>
  <si>
    <t>692B-12R-1-56-59</t>
  </si>
  <si>
    <t>692B-12R-2-2-5</t>
  </si>
  <si>
    <t>692B-12R-2-29-32</t>
  </si>
  <si>
    <t>692B-12R-2-52-55</t>
  </si>
  <si>
    <t>692B-12R-2-61-65</t>
  </si>
  <si>
    <t>692B-12R-2-85-88</t>
  </si>
  <si>
    <t>692B-12R-2-132-135</t>
  </si>
  <si>
    <t>692B-12R-3-29-32</t>
  </si>
  <si>
    <t>692B-12R-3-60-64</t>
  </si>
  <si>
    <t>692B-12R-3-101-105</t>
  </si>
  <si>
    <t>Ref.</t>
  </si>
  <si>
    <r>
      <rPr>
        <b/>
        <i/>
        <sz val="11"/>
        <color rgb="FF000000"/>
        <rFont val="Calibri"/>
        <family val="2"/>
        <scheme val="minor"/>
      </rPr>
      <t>f</t>
    </r>
    <r>
      <rPr>
        <b/>
        <sz val="11"/>
        <color rgb="FF000000"/>
        <rFont val="Calibri"/>
        <family val="2"/>
        <scheme val="minor"/>
      </rPr>
      <t>GDGT3</t>
    </r>
  </si>
  <si>
    <r>
      <rPr>
        <b/>
        <i/>
        <sz val="11"/>
        <color rgb="FF000000"/>
        <rFont val="Calibri"/>
        <family val="2"/>
        <scheme val="minor"/>
      </rPr>
      <t>f</t>
    </r>
    <r>
      <rPr>
        <b/>
        <sz val="11"/>
        <color rgb="FF000000"/>
        <rFont val="Calibri"/>
        <family val="2"/>
        <scheme val="minor"/>
      </rPr>
      <t xml:space="preserve">cren </t>
    </r>
  </si>
  <si>
    <r>
      <rPr>
        <b/>
        <i/>
        <sz val="11"/>
        <color rgb="FF000000"/>
        <rFont val="Calibri"/>
        <family val="2"/>
        <scheme val="minor"/>
      </rPr>
      <t>f</t>
    </r>
    <r>
      <rPr>
        <b/>
        <sz val="11"/>
        <color rgb="FF000000"/>
        <rFont val="Calibri"/>
        <family val="2"/>
        <scheme val="minor"/>
      </rPr>
      <t xml:space="preserve">GDGT2 </t>
    </r>
  </si>
  <si>
    <t>692B-10R-4-121-125</t>
  </si>
  <si>
    <t>SST - TEX-H (deep restricted)</t>
  </si>
  <si>
    <t>TOC (%)</t>
  </si>
  <si>
    <t>S1  (mg/g)</t>
  </si>
  <si>
    <t xml:space="preserve">S2 (mg/g) </t>
  </si>
  <si>
    <t>S3 (mg/g)</t>
  </si>
  <si>
    <t>Tmax (°C)</t>
  </si>
  <si>
    <t>OI (mg/g)</t>
  </si>
  <si>
    <t>HI (mg/g)</t>
  </si>
  <si>
    <t>PI</t>
  </si>
  <si>
    <t>S1+S2</t>
  </si>
  <si>
    <t>S2/S3</t>
  </si>
  <si>
    <t>avg</t>
  </si>
  <si>
    <t xml:space="preserve"> LEG</t>
  </si>
  <si>
    <t>Additional ODP Site 692 data</t>
  </si>
  <si>
    <t>Littler et al. (2011)</t>
  </si>
  <si>
    <t>Zhang et al. (2011)</t>
  </si>
  <si>
    <t>Sinninghe Damste’ et al. (2012)</t>
  </si>
  <si>
    <t>Zhang et al. (2016)</t>
  </si>
  <si>
    <t>O'Brien et al. (2017)</t>
  </si>
  <si>
    <t>Schouten et al. (2004)</t>
  </si>
  <si>
    <t>Kim et al. (2015)</t>
  </si>
  <si>
    <t>Ho &amp; Laepple (2016)</t>
  </si>
  <si>
    <t>Kim et al. (2012)</t>
  </si>
  <si>
    <t>Kim et al. (2010)</t>
  </si>
  <si>
    <t>Schouten et al. (2002)</t>
  </si>
  <si>
    <t>Sample name</t>
  </si>
  <si>
    <t>BAYSPAR 5th</t>
  </si>
  <si>
    <t>BAYSPAR 50th</t>
  </si>
  <si>
    <t>BAYSPAR 95th</t>
  </si>
  <si>
    <t>ODP 692</t>
  </si>
  <si>
    <t xml:space="preserve">δ13CV-PDB (‰) </t>
  </si>
  <si>
    <t>Tierney &amp; Tingley (2014, 2015)</t>
  </si>
  <si>
    <t>"min TEX86" estimates</t>
  </si>
  <si>
    <t>"max TEX86" estimates</t>
  </si>
  <si>
    <t>R/F</t>
  </si>
  <si>
    <t>R</t>
  </si>
  <si>
    <t>F</t>
  </si>
  <si>
    <t>F/C</t>
  </si>
  <si>
    <t>C</t>
  </si>
  <si>
    <t>VR</t>
  </si>
  <si>
    <t>A</t>
  </si>
  <si>
    <t>barren</t>
  </si>
  <si>
    <t>C/A</t>
  </si>
  <si>
    <t>L. armilla</t>
  </si>
  <si>
    <t>M. speetonensis</t>
  </si>
  <si>
    <t xml:space="preserve">Braarudosphaerid fragments </t>
  </si>
  <si>
    <t>W. manivitae</t>
  </si>
  <si>
    <t>M. pemmatoida</t>
  </si>
  <si>
    <t>C striatus</t>
  </si>
  <si>
    <t>B. ambiguus</t>
  </si>
  <si>
    <t>R. crenulata</t>
  </si>
  <si>
    <t>E. primus</t>
  </si>
  <si>
    <t>C. cuvillieri</t>
  </si>
  <si>
    <t>S. silvaradius</t>
  </si>
  <si>
    <t>P. fenestrata</t>
  </si>
  <si>
    <t>H. chiastia</t>
  </si>
  <si>
    <t>Z. xenotus</t>
  </si>
  <si>
    <r>
      <t>Cretarhabdus</t>
    </r>
    <r>
      <rPr>
        <sz val="12"/>
        <rFont val="Arial"/>
        <family val="2"/>
      </rPr>
      <t xml:space="preserve"> sp.</t>
    </r>
  </si>
  <si>
    <t>C. conicus</t>
  </si>
  <si>
    <r>
      <t xml:space="preserve">Tubodiscus </t>
    </r>
    <r>
      <rPr>
        <sz val="12"/>
        <rFont val="Arial"/>
        <family val="2"/>
      </rPr>
      <t>sp.</t>
    </r>
  </si>
  <si>
    <t>R. laffittei</t>
  </si>
  <si>
    <t>D. ignotus</t>
  </si>
  <si>
    <r>
      <t xml:space="preserve">Rucinolithus </t>
    </r>
    <r>
      <rPr>
        <sz val="12"/>
        <rFont val="Arial"/>
        <family val="2"/>
      </rPr>
      <t>wisei</t>
    </r>
  </si>
  <si>
    <t>Z trivectis</t>
  </si>
  <si>
    <t>R. angustiforata</t>
  </si>
  <si>
    <t>C. salebrosum</t>
  </si>
  <si>
    <t>C. deflandrei</t>
  </si>
  <si>
    <t>W. britannica</t>
  </si>
  <si>
    <t>C. margerelii</t>
  </si>
  <si>
    <t>Z. erectus</t>
  </si>
  <si>
    <t>Z. embergeri</t>
  </si>
  <si>
    <t>W. ovata</t>
  </si>
  <si>
    <t>W. fossacincta</t>
  </si>
  <si>
    <t>W. barnesiae</t>
  </si>
  <si>
    <r>
      <t xml:space="preserve">Staurolithites </t>
    </r>
    <r>
      <rPr>
        <sz val="12"/>
        <rFont val="Arial"/>
        <family val="2"/>
      </rPr>
      <t>sp.</t>
    </r>
  </si>
  <si>
    <t>S. horticus</t>
  </si>
  <si>
    <t>R. surirella</t>
  </si>
  <si>
    <t>R. asper</t>
  </si>
  <si>
    <t>G. meddii</t>
  </si>
  <si>
    <t>E. hauterivianus</t>
  </si>
  <si>
    <t>D. lehmannii</t>
  </si>
  <si>
    <t>B. constans</t>
  </si>
  <si>
    <t>A. dietzmannii</t>
  </si>
  <si>
    <t>depth (m)</t>
  </si>
  <si>
    <t>Bottom (cm)</t>
  </si>
  <si>
    <t>Top (cm)</t>
  </si>
  <si>
    <t>SECTION</t>
  </si>
  <si>
    <t>CORE</t>
  </si>
  <si>
    <t>ODP Site 6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;[Red]0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Book Antiqua"/>
      <family val="1"/>
    </font>
    <font>
      <sz val="10"/>
      <name val="Arial"/>
      <family val="2"/>
    </font>
    <font>
      <sz val="11"/>
      <color theme="1"/>
      <name val="Calibri"/>
      <family val="2"/>
      <charset val="128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2"/>
      <color theme="1"/>
      <name val="Arial"/>
      <family val="2"/>
    </font>
    <font>
      <sz val="12"/>
      <color rgb="FF0070C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sz val="1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8" tint="0.79998168889431442"/>
        <bgColor indexed="65"/>
      </patternFill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6">
    <xf numFmtId="0" fontId="0" fillId="0" borderId="0"/>
    <xf numFmtId="0" fontId="1" fillId="0" borderId="0">
      <alignment vertical="center"/>
    </xf>
    <xf numFmtId="0" fontId="4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0" borderId="0">
      <alignment vertical="center"/>
    </xf>
    <xf numFmtId="0" fontId="1" fillId="0" borderId="0"/>
    <xf numFmtId="0" fontId="6" fillId="0" borderId="0"/>
    <xf numFmtId="0" fontId="7" fillId="0" borderId="0">
      <alignment vertical="center"/>
    </xf>
    <xf numFmtId="0" fontId="6" fillId="0" borderId="0"/>
    <xf numFmtId="0" fontId="6" fillId="0" borderId="0"/>
  </cellStyleXfs>
  <cellXfs count="141">
    <xf numFmtId="0" fontId="0" fillId="0" borderId="0" xfId="0"/>
    <xf numFmtId="2" fontId="3" fillId="0" borderId="0" xfId="1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1" fillId="0" borderId="0" xfId="4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2" fontId="1" fillId="0" borderId="0" xfId="4" applyNumberFormat="1" applyFont="1" applyFill="1" applyBorder="1" applyAlignment="1">
      <alignment horizontal="center" wrapText="1"/>
    </xf>
    <xf numFmtId="164" fontId="1" fillId="0" borderId="0" xfId="4" applyNumberFormat="1" applyFont="1" applyFill="1" applyBorder="1" applyAlignment="1">
      <alignment horizontal="center" wrapText="1"/>
    </xf>
    <xf numFmtId="0" fontId="1" fillId="0" borderId="0" xfId="4" applyNumberFormat="1" applyFont="1" applyFill="1" applyBorder="1" applyAlignment="1">
      <alignment horizontal="center" wrapText="1"/>
    </xf>
    <xf numFmtId="0" fontId="2" fillId="0" borderId="0" xfId="4" applyFont="1" applyFill="1" applyBorder="1" applyAlignment="1">
      <alignment horizontal="center" wrapText="1"/>
    </xf>
    <xf numFmtId="2" fontId="2" fillId="0" borderId="0" xfId="4" applyNumberFormat="1" applyFont="1" applyFill="1" applyBorder="1" applyAlignment="1">
      <alignment horizontal="center" wrapText="1"/>
    </xf>
    <xf numFmtId="165" fontId="2" fillId="0" borderId="0" xfId="4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1" xfId="4" applyFont="1" applyFill="1" applyBorder="1" applyAlignment="1">
      <alignment horizontal="center" wrapText="1"/>
    </xf>
    <xf numFmtId="0" fontId="1" fillId="0" borderId="0" xfId="1" applyFont="1" applyFill="1" applyBorder="1" applyAlignment="1">
      <alignment horizontal="center"/>
    </xf>
    <xf numFmtId="2" fontId="1" fillId="0" borderId="0" xfId="1" applyNumberFormat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wrapText="1"/>
    </xf>
    <xf numFmtId="0" fontId="1" fillId="0" borderId="1" xfId="1" applyFont="1" applyFill="1" applyBorder="1" applyAlignment="1">
      <alignment horizontal="center" wrapText="1"/>
    </xf>
    <xf numFmtId="2" fontId="1" fillId="0" borderId="1" xfId="4" applyNumberFormat="1" applyFont="1" applyFill="1" applyBorder="1" applyAlignment="1">
      <alignment horizontal="center" wrapText="1"/>
    </xf>
    <xf numFmtId="2" fontId="2" fillId="0" borderId="1" xfId="4" applyNumberFormat="1" applyFont="1" applyFill="1" applyBorder="1" applyAlignment="1">
      <alignment horizontal="center" wrapText="1"/>
    </xf>
    <xf numFmtId="0" fontId="8" fillId="0" borderId="0" xfId="4" applyFont="1" applyFill="1" applyBorder="1" applyAlignment="1">
      <alignment horizontal="center"/>
    </xf>
    <xf numFmtId="0" fontId="1" fillId="0" borderId="0" xfId="13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/>
    </xf>
    <xf numFmtId="0" fontId="8" fillId="0" borderId="0" xfId="4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center" wrapText="1"/>
    </xf>
    <xf numFmtId="164" fontId="2" fillId="0" borderId="0" xfId="5" applyNumberFormat="1" applyFont="1" applyFill="1" applyBorder="1" applyAlignment="1">
      <alignment horizontal="center" wrapText="1"/>
    </xf>
    <xf numFmtId="164" fontId="2" fillId="0" borderId="0" xfId="4" applyNumberFormat="1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1" fillId="0" borderId="0" xfId="1" applyFont="1" applyFill="1" applyBorder="1" applyAlignment="1">
      <alignment horizontal="center" wrapText="1"/>
    </xf>
    <xf numFmtId="2" fontId="11" fillId="0" borderId="0" xfId="1" applyNumberFormat="1" applyFont="1" applyFill="1" applyBorder="1" applyAlignment="1">
      <alignment horizontal="center" wrapText="1"/>
    </xf>
    <xf numFmtId="164" fontId="11" fillId="0" borderId="0" xfId="4" applyNumberFormat="1" applyFont="1" applyFill="1" applyBorder="1" applyAlignment="1">
      <alignment horizontal="center" wrapText="1"/>
    </xf>
    <xf numFmtId="2" fontId="11" fillId="0" borderId="0" xfId="4" applyNumberFormat="1" applyFont="1" applyFill="1" applyBorder="1" applyAlignment="1">
      <alignment horizontal="center" wrapText="1"/>
    </xf>
    <xf numFmtId="0" fontId="11" fillId="0" borderId="0" xfId="4" applyFont="1" applyFill="1" applyBorder="1" applyAlignment="1">
      <alignment horizontal="center" wrapText="1"/>
    </xf>
    <xf numFmtId="0" fontId="11" fillId="0" borderId="0" xfId="0" applyFont="1" applyFill="1" applyBorder="1" applyAlignment="1">
      <alignment horizontal="center" wrapText="1"/>
    </xf>
    <xf numFmtId="0" fontId="12" fillId="0" borderId="0" xfId="13" applyFont="1" applyFill="1" applyBorder="1" applyAlignment="1">
      <alignment horizontal="center" wrapText="1"/>
    </xf>
    <xf numFmtId="0" fontId="13" fillId="0" borderId="0" xfId="13" applyFont="1" applyFill="1" applyBorder="1" applyAlignment="1">
      <alignment horizontal="center" vertical="center"/>
    </xf>
    <xf numFmtId="165" fontId="1" fillId="0" borderId="0" xfId="4" applyNumberFormat="1" applyFont="1" applyFill="1" applyBorder="1" applyAlignment="1">
      <alignment horizontal="center" wrapText="1"/>
    </xf>
    <xf numFmtId="2" fontId="15" fillId="0" borderId="0" xfId="4" applyNumberFormat="1" applyFont="1" applyFill="1" applyBorder="1" applyAlignment="1">
      <alignment horizontal="center" wrapText="1"/>
    </xf>
    <xf numFmtId="2" fontId="3" fillId="0" borderId="0" xfId="4" applyNumberFormat="1" applyFont="1" applyFill="1" applyBorder="1" applyAlignment="1">
      <alignment horizontal="center" wrapText="1"/>
    </xf>
    <xf numFmtId="0" fontId="3" fillId="0" borderId="0" xfId="4" applyFont="1" applyFill="1" applyBorder="1" applyAlignment="1">
      <alignment horizontal="center" wrapText="1"/>
    </xf>
    <xf numFmtId="0" fontId="3" fillId="0" borderId="0" xfId="4" applyNumberFormat="1" applyFont="1" applyFill="1" applyBorder="1" applyAlignment="1">
      <alignment horizontal="center" wrapText="1"/>
    </xf>
    <xf numFmtId="164" fontId="3" fillId="0" borderId="0" xfId="4" applyNumberFormat="1" applyFont="1" applyFill="1" applyBorder="1" applyAlignment="1">
      <alignment horizontal="center" wrapText="1"/>
    </xf>
    <xf numFmtId="165" fontId="15" fillId="0" borderId="0" xfId="4" applyNumberFormat="1" applyFont="1" applyFill="1" applyBorder="1" applyAlignment="1">
      <alignment horizontal="center" wrapText="1"/>
    </xf>
    <xf numFmtId="165" fontId="17" fillId="0" borderId="0" xfId="4" applyNumberFormat="1" applyFont="1" applyFill="1" applyBorder="1" applyAlignment="1">
      <alignment horizontal="center" wrapText="1"/>
    </xf>
    <xf numFmtId="0" fontId="2" fillId="0" borderId="0" xfId="11" applyFont="1" applyBorder="1" applyAlignment="1">
      <alignment horizontal="center" wrapText="1"/>
    </xf>
    <xf numFmtId="2" fontId="17" fillId="0" borderId="0" xfId="4" applyNumberFormat="1" applyFont="1" applyFill="1" applyBorder="1" applyAlignment="1">
      <alignment horizontal="center" wrapText="1"/>
    </xf>
    <xf numFmtId="0" fontId="2" fillId="0" borderId="0" xfId="4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0" fontId="0" fillId="0" borderId="0" xfId="4" applyFont="1" applyFill="1" applyBorder="1" applyAlignment="1">
      <alignment horizontal="center" wrapText="1"/>
    </xf>
    <xf numFmtId="165" fontId="3" fillId="0" borderId="0" xfId="4" applyNumberFormat="1" applyFont="1" applyFill="1" applyBorder="1" applyAlignment="1">
      <alignment horizontal="center" wrapText="1"/>
    </xf>
    <xf numFmtId="0" fontId="2" fillId="0" borderId="1" xfId="11" applyFont="1" applyBorder="1" applyAlignment="1">
      <alignment horizontal="center" vertical="top" wrapText="1"/>
    </xf>
    <xf numFmtId="0" fontId="2" fillId="0" borderId="1" xfId="4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/>
    </xf>
    <xf numFmtId="2" fontId="2" fillId="0" borderId="1" xfId="1" applyNumberFormat="1" applyFont="1" applyFill="1" applyBorder="1" applyAlignment="1">
      <alignment horizontal="center"/>
    </xf>
    <xf numFmtId="0" fontId="1" fillId="0" borderId="1" xfId="4" applyFont="1" applyFill="1" applyBorder="1" applyAlignment="1">
      <alignment horizontal="center" wrapText="1"/>
    </xf>
    <xf numFmtId="165" fontId="2" fillId="0" borderId="1" xfId="4" applyNumberFormat="1" applyFont="1" applyFill="1" applyBorder="1" applyAlignment="1">
      <alignment horizontal="center" wrapText="1"/>
    </xf>
    <xf numFmtId="164" fontId="1" fillId="0" borderId="1" xfId="4" applyNumberFormat="1" applyFont="1" applyFill="1" applyBorder="1" applyAlignment="1">
      <alignment horizontal="center" wrapText="1"/>
    </xf>
    <xf numFmtId="2" fontId="13" fillId="0" borderId="0" xfId="13" applyNumberFormat="1" applyFont="1" applyFill="1" applyBorder="1" applyAlignment="1">
      <alignment horizontal="center" wrapText="1"/>
    </xf>
    <xf numFmtId="2" fontId="13" fillId="0" borderId="0" xfId="13" applyNumberFormat="1" applyFont="1" applyFill="1" applyBorder="1" applyAlignment="1">
      <alignment horizontal="center" vertical="center"/>
    </xf>
    <xf numFmtId="0" fontId="12" fillId="0" borderId="1" xfId="13" applyFont="1" applyFill="1" applyBorder="1" applyAlignment="1">
      <alignment horizontal="center" wrapText="1"/>
    </xf>
    <xf numFmtId="0" fontId="12" fillId="0" borderId="0" xfId="13" applyFont="1" applyFill="1" applyBorder="1" applyAlignment="1">
      <alignment horizontal="center" vertical="center"/>
    </xf>
    <xf numFmtId="2" fontId="13" fillId="0" borderId="1" xfId="13" applyNumberFormat="1" applyFont="1" applyFill="1" applyBorder="1" applyAlignment="1">
      <alignment horizontal="center" vertical="center"/>
    </xf>
    <xf numFmtId="0" fontId="13" fillId="0" borderId="1" xfId="13" applyFont="1" applyFill="1" applyBorder="1" applyAlignment="1">
      <alignment horizontal="center" vertical="center"/>
    </xf>
    <xf numFmtId="0" fontId="12" fillId="0" borderId="1" xfId="13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2" fontId="16" fillId="0" borderId="1" xfId="4" applyNumberFormat="1" applyFont="1" applyFill="1" applyBorder="1" applyAlignment="1">
      <alignment horizontal="center" wrapText="1"/>
    </xf>
    <xf numFmtId="2" fontId="1" fillId="0" borderId="1" xfId="1" applyNumberFormat="1" applyFont="1" applyFill="1" applyBorder="1" applyAlignment="1">
      <alignment horizontal="center" wrapText="1"/>
    </xf>
    <xf numFmtId="165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 wrapText="1"/>
    </xf>
    <xf numFmtId="165" fontId="1" fillId="0" borderId="0" xfId="10" applyNumberFormat="1" applyFon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165" fontId="2" fillId="0" borderId="0" xfId="1" applyNumberFormat="1" applyFont="1" applyFill="1" applyBorder="1" applyAlignment="1">
      <alignment horizontal="center"/>
    </xf>
    <xf numFmtId="165" fontId="2" fillId="0" borderId="1" xfId="1" applyNumberFormat="1" applyFont="1" applyFill="1" applyBorder="1" applyAlignment="1">
      <alignment horizontal="center"/>
    </xf>
    <xf numFmtId="0" fontId="13" fillId="0" borderId="0" xfId="13" applyFont="1" applyFill="1" applyBorder="1" applyAlignment="1">
      <alignment horizontal="center" wrapText="1"/>
    </xf>
    <xf numFmtId="2" fontId="4" fillId="0" borderId="0" xfId="5" applyNumberFormat="1" applyFill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0" xfId="13" applyFont="1" applyFill="1" applyBorder="1" applyAlignment="1">
      <alignment horizontal="center" vertical="center"/>
    </xf>
    <xf numFmtId="164" fontId="2" fillId="0" borderId="1" xfId="5" applyNumberFormat="1" applyFont="1" applyFill="1" applyBorder="1" applyAlignment="1">
      <alignment horizontal="center" vertical="top" wrapText="1"/>
    </xf>
    <xf numFmtId="165" fontId="2" fillId="0" borderId="1" xfId="5" applyNumberFormat="1" applyFont="1" applyFill="1" applyBorder="1" applyAlignment="1">
      <alignment horizontal="center" vertical="top" wrapText="1"/>
    </xf>
    <xf numFmtId="0" fontId="9" fillId="0" borderId="1" xfId="0" applyFont="1" applyFill="1" applyBorder="1" applyAlignment="1">
      <alignment horizontal="center" vertical="top" wrapText="1"/>
    </xf>
    <xf numFmtId="0" fontId="2" fillId="0" borderId="0" xfId="1" applyFont="1" applyFill="1" applyBorder="1" applyAlignment="1">
      <alignment horizontal="center" wrapText="1"/>
    </xf>
    <xf numFmtId="0" fontId="1" fillId="0" borderId="0" xfId="1" applyFont="1" applyFill="1" applyBorder="1" applyAlignment="1">
      <alignment horizontal="center" wrapText="1"/>
    </xf>
    <xf numFmtId="0" fontId="2" fillId="0" borderId="0" xfId="1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3" fillId="0" borderId="0" xfId="10" applyNumberFormat="1" applyFont="1" applyFill="1" applyBorder="1" applyAlignment="1">
      <alignment horizontal="left"/>
    </xf>
    <xf numFmtId="0" fontId="3" fillId="0" borderId="0" xfId="1" applyFont="1" applyFill="1" applyBorder="1" applyAlignment="1" applyProtection="1">
      <alignment horizontal="left"/>
      <protection locked="0"/>
    </xf>
    <xf numFmtId="0" fontId="3" fillId="0" borderId="0" xfId="4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13" fillId="0" borderId="0" xfId="4" applyFont="1" applyFill="1" applyBorder="1" applyAlignment="1">
      <alignment horizontal="left" wrapText="1"/>
    </xf>
    <xf numFmtId="0" fontId="13" fillId="0" borderId="0" xfId="13" applyFont="1" applyFill="1" applyBorder="1" applyAlignment="1">
      <alignment horizontal="left"/>
    </xf>
    <xf numFmtId="0" fontId="14" fillId="0" borderId="0" xfId="1" applyFont="1" applyFill="1" applyBorder="1" applyAlignment="1" applyProtection="1">
      <alignment horizontal="left"/>
      <protection locked="0"/>
    </xf>
    <xf numFmtId="0" fontId="13" fillId="0" borderId="1" xfId="13" applyFont="1" applyFill="1" applyBorder="1" applyAlignment="1">
      <alignment horizontal="left"/>
    </xf>
    <xf numFmtId="0" fontId="1" fillId="0" borderId="0" xfId="4" applyFont="1" applyFill="1" applyBorder="1" applyAlignment="1">
      <alignment horizontal="left" wrapText="1"/>
    </xf>
    <xf numFmtId="0" fontId="1" fillId="0" borderId="0" xfId="1" applyFont="1" applyFill="1" applyBorder="1" applyAlignment="1" applyProtection="1">
      <alignment horizontal="left"/>
      <protection locked="0"/>
    </xf>
    <xf numFmtId="49" fontId="1" fillId="0" borderId="0" xfId="4" applyNumberFormat="1" applyFont="1" applyFill="1" applyBorder="1" applyAlignment="1">
      <alignment horizontal="left" wrapText="1"/>
    </xf>
    <xf numFmtId="0" fontId="1" fillId="0" borderId="0" xfId="4" applyFont="1" applyFill="1" applyBorder="1" applyAlignment="1">
      <alignment horizontal="left"/>
    </xf>
    <xf numFmtId="49" fontId="1" fillId="0" borderId="0" xfId="4" applyNumberFormat="1" applyFont="1" applyFill="1" applyBorder="1" applyAlignment="1">
      <alignment horizontal="left"/>
    </xf>
    <xf numFmtId="49" fontId="3" fillId="0" borderId="0" xfId="4" applyNumberFormat="1" applyFont="1" applyFill="1" applyBorder="1" applyAlignment="1">
      <alignment horizontal="left"/>
    </xf>
    <xf numFmtId="0" fontId="11" fillId="0" borderId="0" xfId="1" applyFont="1" applyFill="1" applyBorder="1" applyAlignment="1">
      <alignment horizontal="left" wrapText="1"/>
    </xf>
    <xf numFmtId="0" fontId="2" fillId="0" borderId="2" xfId="11" applyFont="1" applyBorder="1" applyAlignment="1">
      <alignment horizontal="center" vertical="top" wrapText="1"/>
    </xf>
    <xf numFmtId="0" fontId="2" fillId="0" borderId="2" xfId="4" applyFont="1" applyFill="1" applyBorder="1" applyAlignment="1">
      <alignment horizontal="center" vertical="top" wrapText="1"/>
    </xf>
    <xf numFmtId="164" fontId="2" fillId="0" borderId="2" xfId="5" applyNumberFormat="1" applyFont="1" applyFill="1" applyBorder="1" applyAlignment="1">
      <alignment horizontal="center" vertical="top" wrapText="1"/>
    </xf>
    <xf numFmtId="165" fontId="2" fillId="0" borderId="2" xfId="5" applyNumberFormat="1" applyFont="1" applyFill="1" applyBorder="1" applyAlignment="1">
      <alignment horizontal="center" vertical="top" wrapText="1"/>
    </xf>
    <xf numFmtId="0" fontId="2" fillId="0" borderId="2" xfId="13" applyFont="1" applyFill="1" applyBorder="1" applyAlignment="1">
      <alignment horizontal="center" vertical="top" wrapText="1"/>
    </xf>
    <xf numFmtId="0" fontId="1" fillId="0" borderId="0" xfId="1" applyFont="1" applyFill="1" applyBorder="1" applyAlignment="1">
      <alignment horizontal="left" wrapText="1"/>
    </xf>
    <xf numFmtId="2" fontId="1" fillId="0" borderId="0" xfId="1" applyNumberFormat="1" applyFont="1" applyFill="1" applyBorder="1" applyAlignment="1">
      <alignment horizontal="center" wrapText="1"/>
    </xf>
    <xf numFmtId="2" fontId="4" fillId="0" borderId="0" xfId="5" applyNumberFormat="1" applyFont="1" applyAlignment="1">
      <alignment horizontal="center"/>
    </xf>
    <xf numFmtId="0" fontId="1" fillId="0" borderId="1" xfId="1" applyFont="1" applyFill="1" applyBorder="1" applyAlignment="1">
      <alignment horizontal="left" wrapText="1"/>
    </xf>
    <xf numFmtId="2" fontId="4" fillId="0" borderId="1" xfId="5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 wrapText="1"/>
    </xf>
    <xf numFmtId="2" fontId="16" fillId="0" borderId="0" xfId="4" applyNumberFormat="1" applyFont="1" applyFill="1" applyBorder="1" applyAlignment="1">
      <alignment horizontal="center" wrapText="1"/>
    </xf>
    <xf numFmtId="164" fontId="2" fillId="0" borderId="0" xfId="5" applyNumberFormat="1" applyFont="1" applyFill="1" applyBorder="1" applyAlignment="1">
      <alignment horizontal="center" vertical="top" wrapText="1"/>
    </xf>
    <xf numFmtId="165" fontId="2" fillId="0" borderId="0" xfId="5" applyNumberFormat="1" applyFont="1" applyFill="1" applyBorder="1" applyAlignment="1">
      <alignment horizontal="center" vertical="top" wrapText="1"/>
    </xf>
    <xf numFmtId="2" fontId="18" fillId="0" borderId="0" xfId="5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20" fillId="0" borderId="0" xfId="5" applyFont="1"/>
    <xf numFmtId="0" fontId="21" fillId="0" borderId="0" xfId="5" applyFont="1"/>
    <xf numFmtId="0" fontId="20" fillId="0" borderId="0" xfId="1" applyFont="1" applyAlignment="1"/>
    <xf numFmtId="2" fontId="20" fillId="0" borderId="0" xfId="5" applyNumberFormat="1" applyFont="1"/>
    <xf numFmtId="49" fontId="22" fillId="0" borderId="3" xfId="5" applyNumberFormat="1" applyFont="1" applyBorder="1" applyAlignment="1">
      <alignment horizontal="center"/>
    </xf>
    <xf numFmtId="0" fontId="22" fillId="0" borderId="3" xfId="5" applyFont="1" applyBorder="1"/>
    <xf numFmtId="2" fontId="22" fillId="0" borderId="3" xfId="1" applyNumberFormat="1" applyFont="1" applyBorder="1" applyAlignment="1"/>
    <xf numFmtId="0" fontId="22" fillId="0" borderId="3" xfId="1" applyFont="1" applyBorder="1" applyAlignment="1"/>
    <xf numFmtId="0" fontId="22" fillId="0" borderId="3" xfId="1" applyFont="1" applyBorder="1" applyAlignment="1" applyProtection="1">
      <protection locked="0"/>
    </xf>
    <xf numFmtId="166" fontId="22" fillId="0" borderId="3" xfId="1" applyNumberFormat="1" applyFont="1" applyBorder="1" applyAlignment="1" applyProtection="1">
      <protection locked="0"/>
    </xf>
    <xf numFmtId="166" fontId="22" fillId="0" borderId="3" xfId="1" applyNumberFormat="1" applyFont="1" applyBorder="1" applyAlignment="1"/>
    <xf numFmtId="49" fontId="23" fillId="0" borderId="3" xfId="5" applyNumberFormat="1" applyFont="1" applyBorder="1" applyAlignment="1">
      <alignment horizontal="center" textRotation="90"/>
    </xf>
    <xf numFmtId="49" fontId="22" fillId="0" borderId="3" xfId="5" applyNumberFormat="1" applyFont="1" applyBorder="1" applyAlignment="1">
      <alignment horizontal="center" textRotation="90"/>
    </xf>
    <xf numFmtId="2" fontId="22" fillId="0" borderId="3" xfId="5" applyNumberFormat="1" applyFont="1" applyBorder="1" applyAlignment="1">
      <alignment horizontal="left" vertical="center"/>
    </xf>
    <xf numFmtId="2" fontId="24" fillId="0" borderId="3" xfId="5" applyNumberFormat="1" applyFont="1" applyBorder="1" applyAlignment="1">
      <alignment horizontal="center" vertical="center"/>
    </xf>
    <xf numFmtId="0" fontId="24" fillId="0" borderId="3" xfId="7" applyFont="1" applyFill="1" applyBorder="1" applyAlignment="1" applyProtection="1">
      <alignment horizontal="left" vertical="center"/>
      <protection hidden="1"/>
    </xf>
    <xf numFmtId="0" fontId="24" fillId="0" borderId="3" xfId="5" applyFont="1" applyBorder="1" applyAlignment="1">
      <alignment vertical="center"/>
    </xf>
    <xf numFmtId="2" fontId="24" fillId="0" borderId="4" xfId="5" applyNumberFormat="1" applyFont="1" applyBorder="1" applyAlignment="1">
      <alignment horizontal="center" vertical="center"/>
    </xf>
    <xf numFmtId="2" fontId="24" fillId="0" borderId="5" xfId="5" applyNumberFormat="1" applyFont="1" applyBorder="1" applyAlignment="1">
      <alignment horizontal="center" vertical="center"/>
    </xf>
    <xf numFmtId="2" fontId="25" fillId="0" borderId="0" xfId="5" applyNumberFormat="1" applyFont="1"/>
  </cellXfs>
  <cellStyles count="16">
    <cellStyle name="20% - Accent1 2" xfId="7"/>
    <cellStyle name="20% - Accent2 2" xfId="8"/>
    <cellStyle name="20% - Accent5 2" xfId="9"/>
    <cellStyle name="Normal" xfId="0" builtinId="0"/>
    <cellStyle name="Normal 2" xfId="11"/>
    <cellStyle name="Normal 2 2" xfId="1"/>
    <cellStyle name="Normal 2 2 2" xfId="5"/>
    <cellStyle name="Normal 2 2 2 2" xfId="10"/>
    <cellStyle name="Normal 2 2 3" xfId="15"/>
    <cellStyle name="Normal 3" xfId="14"/>
    <cellStyle name="Normal 3 2" xfId="4"/>
    <cellStyle name="Normal 3 3" xfId="2"/>
    <cellStyle name="Normal 4" xfId="6"/>
    <cellStyle name="Normal 5" xfId="13"/>
    <cellStyle name="Standard 2" xfId="3"/>
    <cellStyle name="Standard_Mappe1" xfId="12"/>
  </cellStyles>
  <dxfs count="0"/>
  <tableStyles count="0" defaultTableStyle="TableStyleMedium2" defaultPivotStyle="PivotStyleLight16"/>
  <colors>
    <mruColors>
      <color rgb="FFB2B2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342833</xdr:colOff>
      <xdr:row>3</xdr:row>
      <xdr:rowOff>0</xdr:rowOff>
    </xdr:from>
    <xdr:to>
      <xdr:col>44</xdr:col>
      <xdr:colOff>353813</xdr:colOff>
      <xdr:row>7</xdr:row>
      <xdr:rowOff>44310</xdr:rowOff>
    </xdr:to>
    <xdr:sp macro="" textlink="">
      <xdr:nvSpPr>
        <xdr:cNvPr id="16" name="Rectangle 2"/>
        <xdr:cNvSpPr>
          <a:spLocks noChangeArrowheads="1"/>
        </xdr:cNvSpPr>
      </xdr:nvSpPr>
      <xdr:spPr bwMode="auto">
        <a:xfrm>
          <a:off x="34171946" y="1152082"/>
          <a:ext cx="3329367" cy="981583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  <xdr:txBody>
        <a:bodyPr vertOverflow="clip" wrap="square" lIns="45720" tIns="32004" rIns="0" bIns="0" anchor="t" upright="1"/>
        <a:lstStyle/>
        <a:p>
          <a:pPr algn="l" rtl="0">
            <a:defRPr sz="1000"/>
          </a:pPr>
          <a:r>
            <a:rPr lang="en-GB" sz="1400" b="1" i="1">
              <a:effectLst/>
              <a:latin typeface="+mn-lt"/>
              <a:ea typeface="+mn-ea"/>
              <a:cs typeface="+mn-cs"/>
            </a:rPr>
            <a:t>Table 1 -</a:t>
          </a:r>
          <a:r>
            <a:rPr lang="en-GB" sz="1400" b="1" i="1" baseline="0">
              <a:effectLst/>
              <a:latin typeface="+mn-lt"/>
              <a:ea typeface="+mn-ea"/>
              <a:cs typeface="+mn-cs"/>
            </a:rPr>
            <a:t> </a:t>
          </a:r>
          <a:r>
            <a:rPr lang="en-GB" sz="1400" b="1" i="0" u="none" strike="noStrike" baseline="0">
              <a:solidFill>
                <a:srgbClr val="000000"/>
              </a:solidFill>
              <a:latin typeface="+mn-lt"/>
              <a:ea typeface="Verdana"/>
              <a:cs typeface="Arial" panose="020B0604020202020204" pitchFamily="34" charset="0"/>
            </a:rPr>
            <a:t>TEX86 and GDGT indices </a:t>
          </a:r>
        </a:p>
        <a:p>
          <a:pPr rtl="0"/>
          <a:r>
            <a:rPr lang="en-GB" sz="1400" b="1" i="1" baseline="0">
              <a:effectLst/>
              <a:latin typeface="+mn-lt"/>
              <a:ea typeface="+mn-ea"/>
              <a:cs typeface="+mn-cs"/>
            </a:rPr>
            <a:t>Site: </a:t>
          </a:r>
          <a:r>
            <a:rPr lang="en-GB" sz="1400" b="0" i="0" baseline="0">
              <a:effectLst/>
              <a:latin typeface="+mn-lt"/>
              <a:ea typeface="+mn-ea"/>
              <a:cs typeface="+mn-cs"/>
            </a:rPr>
            <a:t>Weddell Sea (ODP Site 692) (this study) </a:t>
          </a:r>
          <a:endParaRPr lang="en-GB" sz="1050" b="0" i="0" u="none" strike="noStrike" baseline="0">
            <a:solidFill>
              <a:srgbClr val="000000"/>
            </a:solidFill>
            <a:latin typeface="+mn-lt"/>
            <a:ea typeface="Verdana"/>
            <a:cs typeface="Arial" panose="020B0604020202020204" pitchFamily="34" charset="0"/>
          </a:endParaRPr>
        </a:p>
        <a:p>
          <a:pPr algn="l" rtl="0">
            <a:defRPr sz="1000"/>
          </a:pPr>
          <a:endParaRPr lang="en-GB" sz="1050" b="0" i="0" u="none" strike="noStrike" baseline="0">
            <a:solidFill>
              <a:srgbClr val="000000"/>
            </a:solidFill>
            <a:latin typeface="+mn-lt"/>
            <a:ea typeface="Verdana"/>
            <a:cs typeface="Arial" panose="020B0604020202020204" pitchFamily="34" charset="0"/>
          </a:endParaRPr>
        </a:p>
        <a:p>
          <a:pPr algn="l" rtl="0">
            <a:defRPr sz="1000"/>
          </a:pPr>
          <a:endParaRPr lang="en-GB" sz="1050" b="0" i="0" u="none" strike="noStrike" baseline="0">
            <a:solidFill>
              <a:srgbClr val="000000"/>
            </a:solidFill>
            <a:latin typeface="+mn-lt"/>
            <a:ea typeface="Verdana"/>
            <a:cs typeface="Arial" panose="020B0604020202020204" pitchFamily="34" charset="0"/>
          </a:endParaRP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000"/>
          </a:pPr>
          <a:endParaRPr lang="en-GB" sz="1050" b="0" i="0" baseline="0">
            <a:effectLst/>
            <a:latin typeface="+mn-lt"/>
            <a:ea typeface="+mn-ea"/>
            <a:cs typeface="Arial" panose="020B0604020202020204" pitchFamily="34" charset="0"/>
          </a:endParaRP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000"/>
          </a:pPr>
          <a:endParaRPr lang="en-GB" sz="1050" b="0" i="0" u="none" strike="noStrike" baseline="0">
            <a:solidFill>
              <a:srgbClr val="000000"/>
            </a:solidFill>
            <a:latin typeface="+mn-lt"/>
            <a:ea typeface="Verdana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2236</xdr:colOff>
      <xdr:row>0</xdr:row>
      <xdr:rowOff>687979</xdr:rowOff>
    </xdr:from>
    <xdr:to>
      <xdr:col>10</xdr:col>
      <xdr:colOff>94885</xdr:colOff>
      <xdr:row>4</xdr:row>
      <xdr:rowOff>144318</xdr:rowOff>
    </xdr:to>
    <xdr:sp macro="" textlink="">
      <xdr:nvSpPr>
        <xdr:cNvPr id="8" name="Rectangle 7"/>
        <xdr:cNvSpPr>
          <a:spLocks noChangeArrowheads="1"/>
        </xdr:cNvSpPr>
      </xdr:nvSpPr>
      <xdr:spPr bwMode="auto">
        <a:xfrm>
          <a:off x="4326327" y="687979"/>
          <a:ext cx="3619467" cy="719123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  <xdr:txBody>
        <a:bodyPr vertOverflow="clip" wrap="square" lIns="45720" tIns="32004" rIns="0" bIns="0" anchor="t" upright="1"/>
        <a:lstStyle/>
        <a:p>
          <a:pPr algn="l" rtl="0">
            <a:defRPr sz="1000"/>
          </a:pPr>
          <a:r>
            <a:rPr lang="en-GB" sz="1400" b="1" i="1" u="none" strike="noStrike">
              <a:effectLst/>
              <a:latin typeface="+mn-lt"/>
              <a:ea typeface="+mn-ea"/>
              <a:cs typeface="Arial" panose="020B0604020202020204" pitchFamily="34" charset="0"/>
            </a:rPr>
            <a:t>Table 2 -</a:t>
          </a:r>
          <a:r>
            <a:rPr lang="en-GB" sz="1400" b="1" i="1" u="none" strike="noStrike" baseline="0">
              <a:effectLst/>
              <a:latin typeface="+mn-lt"/>
              <a:ea typeface="+mn-ea"/>
              <a:cs typeface="Arial" panose="020B0604020202020204" pitchFamily="34" charset="0"/>
            </a:rPr>
            <a:t> </a:t>
          </a:r>
          <a:r>
            <a:rPr lang="en-GB" sz="1400" b="1" i="1" u="none" strike="noStrike">
              <a:effectLst/>
              <a:latin typeface="+mn-lt"/>
              <a:ea typeface="+mn-ea"/>
              <a:cs typeface="Arial" panose="020B0604020202020204" pitchFamily="34" charset="0"/>
            </a:rPr>
            <a:t>Isotope(s) :</a:t>
          </a:r>
          <a:r>
            <a:rPr lang="en-GB" sz="1400">
              <a:latin typeface="+mn-lt"/>
              <a:cs typeface="Arial" panose="020B0604020202020204" pitchFamily="34" charset="0"/>
            </a:rPr>
            <a:t> </a:t>
          </a:r>
          <a:r>
            <a:rPr lang="en-GB" sz="1400" b="0" i="0" u="none" strike="noStrike">
              <a:effectLst/>
              <a:latin typeface="+mn-lt"/>
              <a:ea typeface="+mn-ea"/>
              <a:cs typeface="Arial" panose="020B0604020202020204" pitchFamily="34" charset="0"/>
            </a:rPr>
            <a:t>Organic Carbon-13</a:t>
          </a:r>
          <a:r>
            <a:rPr lang="en-GB" sz="1400">
              <a:latin typeface="+mn-lt"/>
              <a:cs typeface="Arial" panose="020B0604020202020204" pitchFamily="34" charset="0"/>
            </a:rPr>
            <a:t> </a:t>
          </a:r>
        </a:p>
        <a:p>
          <a:pPr algn="l" rtl="0">
            <a:defRPr sz="1000"/>
          </a:pPr>
          <a:r>
            <a:rPr lang="en-GB" sz="1400" b="1" i="1" u="none" strike="noStrike" baseline="0">
              <a:solidFill>
                <a:srgbClr val="000000"/>
              </a:solidFill>
              <a:latin typeface="+mn-lt"/>
              <a:ea typeface="Verdana"/>
              <a:cs typeface="Arial" panose="020B0604020202020204" pitchFamily="34" charset="0"/>
            </a:rPr>
            <a:t>Site: </a:t>
          </a:r>
          <a:r>
            <a:rPr lang="en-GB" sz="1400" b="0" i="0" u="none" strike="noStrike" baseline="0">
              <a:solidFill>
                <a:srgbClr val="000000"/>
              </a:solidFill>
              <a:latin typeface="+mn-lt"/>
              <a:ea typeface="Verdana"/>
              <a:cs typeface="Arial" panose="020B0604020202020204" pitchFamily="34" charset="0"/>
            </a:rPr>
            <a:t>Weddell Sea (ODP Site 692) (this study)</a:t>
          </a:r>
        </a:p>
        <a:p>
          <a:pPr algn="l" rtl="0">
            <a:defRPr sz="1000"/>
          </a:pPr>
          <a:endParaRPr lang="en-GB" sz="1400" b="0" i="0" u="none" strike="noStrike" baseline="0">
            <a:solidFill>
              <a:srgbClr val="000000"/>
            </a:solidFill>
            <a:latin typeface="+mn-lt"/>
            <a:ea typeface="Verdana"/>
            <a:cs typeface="Arial" panose="020B0604020202020204" pitchFamily="34" charset="0"/>
          </a:endParaRPr>
        </a:p>
        <a:p>
          <a:pPr algn="l" rtl="0">
            <a:defRPr sz="1000"/>
          </a:pPr>
          <a:endParaRPr lang="en-GB" sz="1000" b="0" i="0" u="none" strike="noStrike" baseline="0">
            <a:solidFill>
              <a:srgbClr val="000000"/>
            </a:solidFill>
            <a:latin typeface="Arial" panose="020B0604020202020204" pitchFamily="34" charset="0"/>
            <a:ea typeface="Verdana"/>
            <a:cs typeface="Arial" panose="020B0604020202020204" pitchFamily="34" charset="0"/>
          </a:endParaRPr>
        </a:p>
        <a:p>
          <a:pPr algn="l" rtl="0">
            <a:defRPr sz="1000"/>
          </a:pPr>
          <a:endParaRPr lang="en-GB" sz="1000" b="0" i="0" u="none" strike="noStrike" baseline="0">
            <a:solidFill>
              <a:srgbClr val="000000"/>
            </a:solidFill>
            <a:effectLst/>
            <a:latin typeface="Arial" panose="020B0604020202020204" pitchFamily="34" charset="0"/>
            <a:ea typeface="Verdana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00050</xdr:colOff>
      <xdr:row>1</xdr:row>
      <xdr:rowOff>107950</xdr:rowOff>
    </xdr:from>
    <xdr:to>
      <xdr:col>22</xdr:col>
      <xdr:colOff>261488</xdr:colOff>
      <xdr:row>2</xdr:row>
      <xdr:rowOff>323850</xdr:rowOff>
    </xdr:to>
    <xdr:sp macro="" textlink="">
      <xdr:nvSpPr>
        <xdr:cNvPr id="2" name="Rectangle 1"/>
        <xdr:cNvSpPr>
          <a:spLocks noChangeArrowheads="1"/>
        </xdr:cNvSpPr>
      </xdr:nvSpPr>
      <xdr:spPr bwMode="auto">
        <a:xfrm>
          <a:off x="10407650" y="850900"/>
          <a:ext cx="3519038" cy="9652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  <xdr:txBody>
        <a:bodyPr vertOverflow="clip" wrap="square" lIns="45720" tIns="32004" rIns="0" bIns="0" anchor="t" upright="1"/>
        <a:lstStyle/>
        <a:p>
          <a:pPr algn="l" rtl="0">
            <a:defRPr sz="1000"/>
          </a:pPr>
          <a:r>
            <a:rPr lang="en-GB" sz="1400" b="1" i="1" u="none" strike="noStrike">
              <a:effectLst/>
              <a:latin typeface="+mn-lt"/>
              <a:ea typeface="+mn-ea"/>
              <a:cs typeface="Arial" panose="020B0604020202020204" pitchFamily="34" charset="0"/>
            </a:rPr>
            <a:t>Table 2 -</a:t>
          </a:r>
          <a:r>
            <a:rPr lang="en-GB" sz="1400" b="1" i="1" u="none" strike="noStrike" baseline="0">
              <a:effectLst/>
              <a:latin typeface="+mn-lt"/>
              <a:ea typeface="+mn-ea"/>
              <a:cs typeface="Arial" panose="020B0604020202020204" pitchFamily="34" charset="0"/>
            </a:rPr>
            <a:t> TEX86</a:t>
          </a:r>
        </a:p>
        <a:p>
          <a:pPr algn="l" rtl="0">
            <a:defRPr sz="1000"/>
          </a:pPr>
          <a:r>
            <a:rPr lang="en-GB" sz="1400" b="1" i="1" u="none" strike="noStrike" baseline="0">
              <a:solidFill>
                <a:srgbClr val="000000"/>
              </a:solidFill>
              <a:latin typeface="+mn-lt"/>
              <a:ea typeface="Verdana"/>
              <a:cs typeface="Arial" panose="020B0604020202020204" pitchFamily="34" charset="0"/>
            </a:rPr>
            <a:t>Site: </a:t>
          </a:r>
          <a:r>
            <a:rPr lang="en-GB" sz="1400" b="0" i="0" u="none" strike="noStrike" baseline="0">
              <a:solidFill>
                <a:srgbClr val="000000"/>
              </a:solidFill>
              <a:latin typeface="+mn-lt"/>
              <a:ea typeface="Verdana"/>
              <a:cs typeface="Arial" panose="020B0604020202020204" pitchFamily="34" charset="0"/>
            </a:rPr>
            <a:t>Weddell Sea (ODP Site 692) - additional data from Littler et al. (2011) (GDGT screening in O'Brien et al. (2017)</a:t>
          </a:r>
        </a:p>
        <a:p>
          <a:pPr algn="l" rtl="0">
            <a:defRPr sz="1000"/>
          </a:pPr>
          <a:endParaRPr lang="en-GB" sz="1000" b="0" i="0" u="none" strike="noStrike" baseline="0">
            <a:solidFill>
              <a:srgbClr val="000000"/>
            </a:solidFill>
            <a:latin typeface="Arial" panose="020B0604020202020204" pitchFamily="34" charset="0"/>
            <a:ea typeface="Verdana"/>
            <a:cs typeface="Arial" panose="020B0604020202020204" pitchFamily="34" charset="0"/>
          </a:endParaRPr>
        </a:p>
        <a:p>
          <a:pPr algn="l" rtl="0">
            <a:defRPr sz="1000"/>
          </a:pPr>
          <a:endParaRPr lang="en-GB" sz="1000" b="0" i="0" u="none" strike="noStrike" baseline="0">
            <a:solidFill>
              <a:srgbClr val="000000"/>
            </a:solidFill>
            <a:effectLst/>
            <a:latin typeface="Arial" panose="020B0604020202020204" pitchFamily="34" charset="0"/>
            <a:ea typeface="Verdan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tabSelected="1" zoomScale="62" zoomScaleNormal="62" workbookViewId="0">
      <selection activeCell="Y77" sqref="Y77"/>
    </sheetView>
  </sheetViews>
  <sheetFormatPr defaultColWidth="11.81640625" defaultRowHeight="14.5"/>
  <cols>
    <col min="1" max="1" width="9" style="3" customWidth="1"/>
    <col min="2" max="2" width="17.453125" style="3" customWidth="1"/>
    <col min="3" max="3" width="10.26953125" style="3" customWidth="1"/>
    <col min="4" max="4" width="11" style="3" customWidth="1"/>
    <col min="5" max="7" width="10.26953125" style="3" customWidth="1"/>
    <col min="8" max="9" width="10.08984375" style="3" customWidth="1"/>
    <col min="10" max="10" width="9.81640625" style="3" customWidth="1"/>
    <col min="11" max="11" width="12.26953125" style="3" bestFit="1" customWidth="1"/>
    <col min="12" max="12" width="13.54296875" style="3" bestFit="1" customWidth="1"/>
    <col min="13" max="13" width="13.1796875" style="3" bestFit="1" customWidth="1"/>
    <col min="14" max="15" width="12.26953125" style="3" bestFit="1" customWidth="1"/>
    <col min="16" max="16" width="10.36328125" style="3" customWidth="1"/>
    <col min="17" max="17" width="13.54296875" style="3" bestFit="1" customWidth="1"/>
    <col min="18" max="18" width="13.7265625" style="3" customWidth="1"/>
    <col min="19" max="22" width="11.81640625" style="3"/>
    <col min="23" max="23" width="12.54296875" style="3" customWidth="1"/>
    <col min="24" max="24" width="16.81640625" style="3" customWidth="1"/>
    <col min="25" max="25" width="20.54296875" style="3" customWidth="1"/>
    <col min="26" max="26" width="18.36328125" style="3" customWidth="1"/>
    <col min="27" max="27" width="4.1796875" style="3" customWidth="1"/>
    <col min="28" max="28" width="15.54296875" style="3" customWidth="1"/>
    <col min="29" max="29" width="17.7265625" style="3" customWidth="1"/>
    <col min="30" max="30" width="13.7265625" style="3" customWidth="1"/>
    <col min="31" max="31" width="17.453125" style="3" customWidth="1"/>
    <col min="32" max="32" width="5.54296875" style="3" customWidth="1"/>
    <col min="33" max="35" width="15.81640625" style="3" customWidth="1"/>
    <col min="36" max="36" width="13.6328125" style="3" customWidth="1"/>
    <col min="37" max="37" width="5.453125" style="3" customWidth="1"/>
    <col min="38" max="38" width="7.90625" style="4" customWidth="1"/>
    <col min="39" max="39" width="10.08984375" style="4" customWidth="1"/>
    <col min="40" max="40" width="10" style="3" customWidth="1"/>
    <col min="41" max="16384" width="11.81640625" style="3"/>
  </cols>
  <sheetData>
    <row r="1" spans="1:40" ht="29">
      <c r="AG1" s="8" t="s">
        <v>165</v>
      </c>
      <c r="AH1" s="51"/>
      <c r="AI1" s="8" t="s">
        <v>166</v>
      </c>
      <c r="AJ1" s="51"/>
    </row>
    <row r="2" spans="1:40" s="49" customFormat="1" ht="44" thickBot="1">
      <c r="A2" s="54" t="s">
        <v>162</v>
      </c>
      <c r="B2" s="54"/>
      <c r="C2" s="54" t="s">
        <v>4</v>
      </c>
      <c r="D2" s="54" t="s">
        <v>5</v>
      </c>
      <c r="E2" s="54" t="s">
        <v>6</v>
      </c>
      <c r="F2" s="54" t="s">
        <v>7</v>
      </c>
      <c r="G2" s="54" t="s">
        <v>8</v>
      </c>
      <c r="H2" s="54" t="s">
        <v>9</v>
      </c>
      <c r="I2" s="54" t="s">
        <v>10</v>
      </c>
      <c r="J2" s="54"/>
      <c r="K2" s="83" t="s">
        <v>11</v>
      </c>
      <c r="L2" s="68" t="s">
        <v>12</v>
      </c>
      <c r="M2" s="83" t="s">
        <v>17</v>
      </c>
      <c r="N2" s="83" t="s">
        <v>16</v>
      </c>
      <c r="O2" s="83" t="s">
        <v>10</v>
      </c>
      <c r="P2" s="83"/>
      <c r="Q2" s="83" t="s">
        <v>13</v>
      </c>
      <c r="R2" s="68" t="s">
        <v>14</v>
      </c>
      <c r="S2" s="83" t="s">
        <v>131</v>
      </c>
      <c r="T2" s="83" t="s">
        <v>129</v>
      </c>
      <c r="U2" s="83" t="s">
        <v>130</v>
      </c>
      <c r="V2" s="83" t="s">
        <v>30</v>
      </c>
      <c r="W2" s="68" t="s">
        <v>15</v>
      </c>
      <c r="X2" s="68"/>
      <c r="Y2" s="54" t="s">
        <v>157</v>
      </c>
      <c r="Z2" s="54" t="s">
        <v>156</v>
      </c>
      <c r="AA2" s="54"/>
      <c r="AB2" s="54" t="s">
        <v>156</v>
      </c>
      <c r="AC2" s="54" t="s">
        <v>151</v>
      </c>
      <c r="AD2" s="54" t="s">
        <v>155</v>
      </c>
      <c r="AE2" s="54" t="s">
        <v>154</v>
      </c>
      <c r="AF2" s="54"/>
      <c r="AG2" s="54" t="s">
        <v>153</v>
      </c>
      <c r="AH2" s="54" t="s">
        <v>164</v>
      </c>
      <c r="AI2" s="54" t="s">
        <v>164</v>
      </c>
      <c r="AJ2" s="54" t="s">
        <v>164</v>
      </c>
      <c r="AK2" s="54"/>
      <c r="AL2" s="54"/>
      <c r="AM2" s="54"/>
      <c r="AN2" s="54" t="s">
        <v>152</v>
      </c>
    </row>
    <row r="3" spans="1:40" s="49" customFormat="1" ht="44.5" thickTop="1" thickBot="1">
      <c r="A3" s="104" t="s">
        <v>145</v>
      </c>
      <c r="B3" s="104" t="s">
        <v>158</v>
      </c>
      <c r="C3" s="105">
        <v>1294</v>
      </c>
      <c r="D3" s="105">
        <v>1302</v>
      </c>
      <c r="E3" s="105">
        <v>1300</v>
      </c>
      <c r="F3" s="105">
        <v>1298</v>
      </c>
      <c r="G3" s="105">
        <v>1296</v>
      </c>
      <c r="H3" s="105">
        <v>1292</v>
      </c>
      <c r="I3" s="105" t="s">
        <v>18</v>
      </c>
      <c r="J3" s="105"/>
      <c r="K3" s="105" t="s">
        <v>148</v>
      </c>
      <c r="L3" s="105" t="s">
        <v>149</v>
      </c>
      <c r="M3" s="105" t="s">
        <v>150</v>
      </c>
      <c r="N3" s="105" t="s">
        <v>150</v>
      </c>
      <c r="O3" s="105" t="s">
        <v>151</v>
      </c>
      <c r="P3" s="105"/>
      <c r="Q3" s="105"/>
      <c r="R3" s="105"/>
      <c r="S3" s="105"/>
      <c r="T3" s="105"/>
      <c r="U3" s="105"/>
      <c r="V3" s="105"/>
      <c r="W3" s="105"/>
      <c r="X3" s="105"/>
      <c r="Y3" s="105" t="s">
        <v>0</v>
      </c>
      <c r="Z3" s="106" t="s">
        <v>1</v>
      </c>
      <c r="AA3" s="106"/>
      <c r="AB3" s="107" t="s">
        <v>19</v>
      </c>
      <c r="AC3" s="105" t="s">
        <v>28</v>
      </c>
      <c r="AD3" s="105" t="s">
        <v>26</v>
      </c>
      <c r="AE3" s="105" t="s">
        <v>27</v>
      </c>
      <c r="AF3" s="105"/>
      <c r="AG3" s="107" t="s">
        <v>133</v>
      </c>
      <c r="AH3" s="105" t="s">
        <v>159</v>
      </c>
      <c r="AI3" s="105" t="s">
        <v>160</v>
      </c>
      <c r="AJ3" s="105" t="s">
        <v>161</v>
      </c>
      <c r="AK3" s="107"/>
      <c r="AL3" s="105" t="s">
        <v>20</v>
      </c>
      <c r="AM3" s="105"/>
      <c r="AN3" s="108" t="s">
        <v>29</v>
      </c>
    </row>
    <row r="4" spans="1:40" ht="16" thickTop="1">
      <c r="A4" s="3">
        <v>113</v>
      </c>
      <c r="B4" s="97" t="s">
        <v>31</v>
      </c>
      <c r="C4" s="5">
        <v>194052.41</v>
      </c>
      <c r="D4" s="3">
        <v>179220.53</v>
      </c>
      <c r="E4" s="3">
        <v>40051.32</v>
      </c>
      <c r="F4" s="3">
        <v>42629.59</v>
      </c>
      <c r="G4" s="3">
        <v>9052.08</v>
      </c>
      <c r="H4" s="3">
        <v>417931.62</v>
      </c>
      <c r="I4" s="3">
        <v>37242.620000000003</v>
      </c>
      <c r="K4" s="3">
        <f t="shared" ref="K4:K51" si="0">(E4+F4+G4)/(E4+F4+G4+H4+I4)</f>
        <v>0.16773043940194393</v>
      </c>
      <c r="L4" s="3">
        <f t="shared" ref="L4:L51" si="1">(D4/(D4+H4))*100</f>
        <v>30.012540355083704</v>
      </c>
      <c r="M4" s="3">
        <f>(-0.77*Y4)+(3.32*(Y4^2))+1.59-N4</f>
        <v>-8.0060819071965383E-2</v>
      </c>
      <c r="N4" s="3">
        <f t="shared" ref="N4:N51" si="2">(0*D4/(D4+E4+F4+G4+H4+I4))+(1*E4/(D4+E4+F4+G4+H4+I4))+(2*F4/(D4+E4+F4+G4+H4+I4))+(3*G4/(D4+E4+F4+G4+H4+I4))+(4*H4/(D4+E4+F4+G4+H4+I4))+(4*I4/(D4+E4+F4+G4+H4+I4))</f>
        <v>2.717378137423089</v>
      </c>
      <c r="O4" s="3">
        <f t="shared" ref="O4:O51" si="3">I4/(H4+I4)</f>
        <v>8.1820579301675772E-2</v>
      </c>
      <c r="Q4" s="3">
        <f t="shared" ref="Q4:Q51" si="4">(I4/(I4+D4))*100</f>
        <v>17.205062385907258</v>
      </c>
      <c r="R4" s="3">
        <f>F4/G4</f>
        <v>4.7093695592615177</v>
      </c>
      <c r="S4" s="3">
        <f t="shared" ref="S4:S51" si="5">F4/SUM(D4:I4)</f>
        <v>5.8708112192267646E-2</v>
      </c>
      <c r="T4" s="3">
        <f t="shared" ref="T4:T51" si="6">G4/SUM(D4:I4)</f>
        <v>1.2466235969273506E-2</v>
      </c>
      <c r="U4" s="3">
        <f t="shared" ref="U4:U51" si="7">H4/(SUM(D4:I4))</f>
        <v>0.57556210218433179</v>
      </c>
      <c r="V4" s="3">
        <f t="shared" ref="V4:V51" si="8">I4/(SUM(D4:I4))</f>
        <v>5.1289348860591701E-2</v>
      </c>
      <c r="W4" s="3">
        <f t="shared" ref="W4:W51" si="9">I4/(SUM(E4:G4,I4))</f>
        <v>0.28875707585333382</v>
      </c>
      <c r="Y4" s="6">
        <f t="shared" ref="Y4:Y34" si="10">(F4+G4+I4)/(E4+F4+G4+I4)</f>
        <v>0.68946593856001148</v>
      </c>
      <c r="Z4" s="6">
        <f t="shared" ref="Z4:Z51" si="11">LOG(Y4)</f>
        <v>-0.16148718425365111</v>
      </c>
      <c r="AA4" s="6"/>
      <c r="AB4" s="5">
        <f>68.4*LOG(Y4)+38.6</f>
        <v>27.554276597050265</v>
      </c>
      <c r="AC4" s="5">
        <f t="shared" ref="AC4:AC51" si="12">(Y4-0.19)/0.017</f>
        <v>29.380349327059498</v>
      </c>
      <c r="AD4" s="5">
        <f t="shared" ref="AD4:AD51" si="13">54.7*LOG(Y4)+30.7</f>
        <v>21.866651021325282</v>
      </c>
      <c r="AE4" s="5">
        <f t="shared" ref="AE4:AE51" si="14">40.8*Z4+22.3</f>
        <v>15.711322882451036</v>
      </c>
      <c r="AF4" s="5"/>
      <c r="AG4" s="5">
        <f>56.3*Z4+30.2</f>
        <v>21.108271526519442</v>
      </c>
      <c r="AH4" s="78">
        <v>21.601656559733701</v>
      </c>
      <c r="AI4" s="78">
        <v>27.132452842180701</v>
      </c>
      <c r="AJ4" s="78">
        <v>32.8052584701352</v>
      </c>
      <c r="AK4" s="5"/>
      <c r="AL4" s="39">
        <v>9.6012000000000004</v>
      </c>
      <c r="AM4" s="5"/>
      <c r="AN4" s="5"/>
    </row>
    <row r="5" spans="1:40" ht="15.5">
      <c r="A5" s="3">
        <v>113</v>
      </c>
      <c r="B5" s="97" t="s">
        <v>32</v>
      </c>
      <c r="C5" s="5">
        <v>366461.58</v>
      </c>
      <c r="D5" s="3">
        <v>407775.05</v>
      </c>
      <c r="E5" s="3">
        <v>78820.87</v>
      </c>
      <c r="F5" s="3">
        <v>84022.48</v>
      </c>
      <c r="G5" s="3">
        <v>14186.19</v>
      </c>
      <c r="H5" s="3">
        <v>751183.86</v>
      </c>
      <c r="I5" s="3">
        <v>70916.19</v>
      </c>
      <c r="K5" s="3">
        <f t="shared" si="0"/>
        <v>0.17718376251873394</v>
      </c>
      <c r="L5" s="3">
        <f t="shared" si="1"/>
        <v>35.184599426393817</v>
      </c>
      <c r="M5" s="3">
        <f t="shared" ref="M5:M51" si="15">(-0.77*Y5)+(3.32*(Y5^2))+1.59-N5</f>
        <v>6.641691551035489E-2</v>
      </c>
      <c r="N5" s="3">
        <f t="shared" si="2"/>
        <v>2.5430469829142082</v>
      </c>
      <c r="O5" s="3">
        <f t="shared" si="3"/>
        <v>8.6262237789670487E-2</v>
      </c>
      <c r="Q5" s="3">
        <f t="shared" si="4"/>
        <v>14.814599490059605</v>
      </c>
      <c r="R5" s="3">
        <f t="shared" ref="R5:R51" si="16">F5/G5</f>
        <v>5.9228362231155787</v>
      </c>
      <c r="S5" s="3">
        <f t="shared" si="5"/>
        <v>5.9721517444138929E-2</v>
      </c>
      <c r="T5" s="3">
        <f t="shared" si="6"/>
        <v>1.0083263354650675E-2</v>
      </c>
      <c r="U5" s="3">
        <f t="shared" si="7"/>
        <v>0.53392663485707181</v>
      </c>
      <c r="V5" s="3">
        <f t="shared" si="8"/>
        <v>5.0405825657096427E-2</v>
      </c>
      <c r="W5" s="3">
        <f t="shared" si="9"/>
        <v>0.28601496787220337</v>
      </c>
      <c r="Y5" s="6">
        <f t="shared" si="10"/>
        <v>0.68210434597925929</v>
      </c>
      <c r="Z5" s="6">
        <f t="shared" si="11"/>
        <v>-0.16614918338367679</v>
      </c>
      <c r="AA5" s="6"/>
      <c r="AB5" s="5">
        <f t="shared" ref="AB5:AB51" si="17">68.4*LOG(Y5)+38.6</f>
        <v>27.235395856556508</v>
      </c>
      <c r="AC5" s="5">
        <f t="shared" si="12"/>
        <v>28.947314469368191</v>
      </c>
      <c r="AD5" s="5">
        <f t="shared" si="13"/>
        <v>21.611639668912879</v>
      </c>
      <c r="AE5" s="5">
        <f t="shared" si="14"/>
        <v>15.521113317945989</v>
      </c>
      <c r="AF5" s="5"/>
      <c r="AG5" s="5">
        <f t="shared" ref="AG5:AG51" si="18">56.3*Z5+30.2</f>
        <v>20.845800975498996</v>
      </c>
      <c r="AH5" s="78">
        <v>21.1871760480715</v>
      </c>
      <c r="AI5" s="78">
        <v>26.7145342221513</v>
      </c>
      <c r="AJ5" s="78">
        <v>32.364393255937301</v>
      </c>
      <c r="AK5" s="5"/>
      <c r="AL5" s="39">
        <v>8.0060000000000002</v>
      </c>
      <c r="AM5" s="5"/>
      <c r="AN5" s="39">
        <v>0.62679499509648318</v>
      </c>
    </row>
    <row r="6" spans="1:40" ht="15.5">
      <c r="A6" s="3">
        <v>113</v>
      </c>
      <c r="B6" s="97" t="s">
        <v>34</v>
      </c>
      <c r="C6" s="5">
        <v>39996.239999999998</v>
      </c>
      <c r="D6" s="3">
        <v>31773.38</v>
      </c>
      <c r="E6" s="3">
        <v>7551.67</v>
      </c>
      <c r="F6" s="3">
        <v>8233.4699999999993</v>
      </c>
      <c r="G6" s="3">
        <v>1778.29</v>
      </c>
      <c r="H6" s="3">
        <v>85762.45</v>
      </c>
      <c r="I6" s="3">
        <v>9396.5400000000009</v>
      </c>
      <c r="K6" s="3">
        <f t="shared" si="0"/>
        <v>0.15581132839412068</v>
      </c>
      <c r="L6" s="3">
        <f t="shared" si="1"/>
        <v>27.032931149590727</v>
      </c>
      <c r="M6" s="3">
        <f t="shared" si="15"/>
        <v>-8.1119811194545033E-2</v>
      </c>
      <c r="N6" s="3">
        <f t="shared" si="2"/>
        <v>2.837379633179649</v>
      </c>
      <c r="O6" s="3">
        <f t="shared" si="3"/>
        <v>9.8745688662731729E-2</v>
      </c>
      <c r="Q6" s="3">
        <f t="shared" si="4"/>
        <v>22.823799511876636</v>
      </c>
      <c r="R6" s="3">
        <f t="shared" si="16"/>
        <v>4.6299928583077001</v>
      </c>
      <c r="S6" s="3">
        <f t="shared" si="5"/>
        <v>5.6980687327936166E-2</v>
      </c>
      <c r="T6" s="3">
        <f t="shared" si="6"/>
        <v>1.2306862898437184E-2</v>
      </c>
      <c r="U6" s="3">
        <f t="shared" si="7"/>
        <v>0.59352901606828701</v>
      </c>
      <c r="V6" s="3">
        <f t="shared" si="8"/>
        <v>6.5029848618437344E-2</v>
      </c>
      <c r="W6" s="3">
        <f t="shared" si="9"/>
        <v>0.34853673798598445</v>
      </c>
      <c r="Y6" s="6">
        <f t="shared" si="10"/>
        <v>0.71989323430256036</v>
      </c>
      <c r="Z6" s="6">
        <f t="shared" si="11"/>
        <v>-0.1427319080012755</v>
      </c>
      <c r="AA6" s="6"/>
      <c r="AB6" s="5">
        <f t="shared" si="17"/>
        <v>28.837137492712756</v>
      </c>
      <c r="AC6" s="5">
        <f t="shared" si="12"/>
        <v>31.170190253091786</v>
      </c>
      <c r="AD6" s="5">
        <f t="shared" si="13"/>
        <v>22.892564632330227</v>
      </c>
      <c r="AE6" s="5">
        <f t="shared" si="14"/>
        <v>16.47653815354796</v>
      </c>
      <c r="AF6" s="5"/>
      <c r="AG6" s="5">
        <f t="shared" si="18"/>
        <v>22.164193579528188</v>
      </c>
      <c r="AH6" s="78">
        <v>23.555569344985599</v>
      </c>
      <c r="AI6" s="78">
        <v>29.015849041071501</v>
      </c>
      <c r="AJ6" s="78">
        <v>35.041740803799797</v>
      </c>
      <c r="AK6" s="5"/>
      <c r="AL6" s="39">
        <v>11.387700000000001</v>
      </c>
      <c r="AM6" s="5"/>
      <c r="AN6" s="39"/>
    </row>
    <row r="7" spans="1:40" ht="15.5">
      <c r="A7" s="3">
        <v>113</v>
      </c>
      <c r="B7" s="97" t="s">
        <v>35</v>
      </c>
      <c r="C7" s="5">
        <v>155563.1</v>
      </c>
      <c r="D7" s="3">
        <v>149749.04999999999</v>
      </c>
      <c r="E7" s="3">
        <v>33729.15</v>
      </c>
      <c r="F7" s="3">
        <v>35955.57</v>
      </c>
      <c r="G7" s="3">
        <v>7293.78</v>
      </c>
      <c r="H7" s="3">
        <v>323930.59000000003</v>
      </c>
      <c r="I7" s="3">
        <v>28836.04</v>
      </c>
      <c r="K7" s="3">
        <f t="shared" si="0"/>
        <v>0.17912593913513342</v>
      </c>
      <c r="L7" s="3">
        <f t="shared" si="1"/>
        <v>31.613993373242721</v>
      </c>
      <c r="M7" s="3">
        <f t="shared" si="15"/>
        <v>-4.8826133162747976E-2</v>
      </c>
      <c r="N7" s="3">
        <f t="shared" si="2"/>
        <v>2.6550536711171113</v>
      </c>
      <c r="O7" s="3">
        <f t="shared" si="3"/>
        <v>8.1742538969743261E-2</v>
      </c>
      <c r="Q7" s="3">
        <f t="shared" si="4"/>
        <v>16.146947093959525</v>
      </c>
      <c r="R7" s="3">
        <f t="shared" si="16"/>
        <v>4.9296208550299019</v>
      </c>
      <c r="S7" s="3">
        <f t="shared" si="5"/>
        <v>6.2046473012032657E-2</v>
      </c>
      <c r="T7" s="3">
        <f t="shared" si="6"/>
        <v>1.2586459453311506E-2</v>
      </c>
      <c r="U7" s="3">
        <f t="shared" si="7"/>
        <v>0.55898851305115782</v>
      </c>
      <c r="V7" s="3">
        <f t="shared" si="8"/>
        <v>4.9760706828841664E-2</v>
      </c>
      <c r="W7" s="3">
        <f t="shared" si="9"/>
        <v>0.2725149114667984</v>
      </c>
      <c r="Y7" s="6">
        <f t="shared" si="10"/>
        <v>0.68124276682580664</v>
      </c>
      <c r="Z7" s="6">
        <f t="shared" si="11"/>
        <v>-0.16669809586292017</v>
      </c>
      <c r="AA7" s="6"/>
      <c r="AB7" s="5">
        <f t="shared" si="17"/>
        <v>27.197850242976259</v>
      </c>
      <c r="AC7" s="5">
        <f t="shared" si="12"/>
        <v>28.896633342694507</v>
      </c>
      <c r="AD7" s="5">
        <f t="shared" si="13"/>
        <v>21.581614156298265</v>
      </c>
      <c r="AE7" s="5">
        <f t="shared" si="14"/>
        <v>15.498717688792858</v>
      </c>
      <c r="AF7" s="5"/>
      <c r="AG7" s="5">
        <f t="shared" si="18"/>
        <v>20.814897202917592</v>
      </c>
      <c r="AH7" s="78">
        <v>21.112235123946899</v>
      </c>
      <c r="AI7" s="78">
        <v>26.668695204765299</v>
      </c>
      <c r="AJ7" s="78">
        <v>32.302125994786003</v>
      </c>
      <c r="AK7" s="5"/>
      <c r="AL7" s="39">
        <v>4.9885999999999999</v>
      </c>
      <c r="AM7" s="5"/>
      <c r="AN7" s="39"/>
    </row>
    <row r="8" spans="1:40" ht="15.5">
      <c r="A8" s="3">
        <v>113</v>
      </c>
      <c r="B8" s="97" t="s">
        <v>77</v>
      </c>
      <c r="C8" s="5">
        <v>128949.36</v>
      </c>
      <c r="D8" s="3">
        <v>136362.59</v>
      </c>
      <c r="E8" s="3">
        <v>26479.48</v>
      </c>
      <c r="F8" s="3">
        <v>26769.040000000001</v>
      </c>
      <c r="G8" s="3">
        <v>6632.34</v>
      </c>
      <c r="H8" s="3">
        <v>272456.57</v>
      </c>
      <c r="I8" s="3">
        <v>21753</v>
      </c>
      <c r="K8" s="3">
        <f t="shared" si="0"/>
        <v>0.1691117718149005</v>
      </c>
      <c r="L8" s="3">
        <f t="shared" si="1"/>
        <v>33.355234622565142</v>
      </c>
      <c r="M8" s="3">
        <f t="shared" si="15"/>
        <v>-1.7942123051423398E-2</v>
      </c>
      <c r="N8" s="3">
        <f t="shared" si="2"/>
        <v>2.6032113330650914</v>
      </c>
      <c r="O8" s="3">
        <f t="shared" si="3"/>
        <v>7.3937091849187633E-2</v>
      </c>
      <c r="Q8" s="3">
        <f t="shared" si="4"/>
        <v>13.757656661180595</v>
      </c>
      <c r="R8" s="3">
        <f t="shared" si="16"/>
        <v>4.0361380749479068</v>
      </c>
      <c r="S8" s="3">
        <f t="shared" si="5"/>
        <v>5.4580232781521049E-2</v>
      </c>
      <c r="T8" s="3">
        <f t="shared" si="6"/>
        <v>1.352288543355284E-2</v>
      </c>
      <c r="U8" s="3">
        <f t="shared" si="7"/>
        <v>0.55552022087660913</v>
      </c>
      <c r="V8" s="3">
        <f t="shared" si="8"/>
        <v>4.43528719631495E-2</v>
      </c>
      <c r="W8" s="3">
        <f t="shared" si="9"/>
        <v>0.26647031023646317</v>
      </c>
      <c r="Y8" s="6">
        <f t="shared" si="10"/>
        <v>0.67563116579321381</v>
      </c>
      <c r="Z8" s="6">
        <f t="shared" si="11"/>
        <v>-0.17029032532389007</v>
      </c>
      <c r="AA8" s="6"/>
      <c r="AB8" s="5">
        <f t="shared" si="17"/>
        <v>26.952141747845921</v>
      </c>
      <c r="AC8" s="5">
        <f t="shared" si="12"/>
        <v>28.566539164306693</v>
      </c>
      <c r="AD8" s="5">
        <f t="shared" si="13"/>
        <v>21.385119204783212</v>
      </c>
      <c r="AE8" s="5">
        <f t="shared" si="14"/>
        <v>15.352154726785287</v>
      </c>
      <c r="AF8" s="5"/>
      <c r="AG8" s="5">
        <f t="shared" si="18"/>
        <v>20.612654684264989</v>
      </c>
      <c r="AH8" s="78">
        <v>20.777599771967001</v>
      </c>
      <c r="AI8" s="78">
        <v>26.319897970767201</v>
      </c>
      <c r="AJ8" s="78">
        <v>31.901226822120101</v>
      </c>
      <c r="AK8" s="5"/>
      <c r="AL8" s="39">
        <v>10.11</v>
      </c>
      <c r="AM8" s="5"/>
      <c r="AN8" s="39"/>
    </row>
    <row r="9" spans="1:40" ht="15.5">
      <c r="A9" s="3">
        <v>113</v>
      </c>
      <c r="B9" s="98" t="s">
        <v>36</v>
      </c>
      <c r="C9" s="5">
        <v>152372.59</v>
      </c>
      <c r="D9" s="7">
        <v>164972.13</v>
      </c>
      <c r="E9" s="7">
        <v>40017.629999999997</v>
      </c>
      <c r="F9" s="7">
        <v>44964.37</v>
      </c>
      <c r="G9" s="7">
        <v>6064.13</v>
      </c>
      <c r="H9" s="7">
        <v>343695.13</v>
      </c>
      <c r="I9" s="7">
        <v>39882.839999999997</v>
      </c>
      <c r="J9" s="7"/>
      <c r="K9" s="3">
        <f t="shared" si="0"/>
        <v>0.19182786967623433</v>
      </c>
      <c r="L9" s="3">
        <f t="shared" si="1"/>
        <v>32.432228879837872</v>
      </c>
      <c r="M9" s="3">
        <f t="shared" si="15"/>
        <v>2.5530357197365294E-2</v>
      </c>
      <c r="N9" s="3">
        <f t="shared" si="2"/>
        <v>2.6304886756446328</v>
      </c>
      <c r="O9" s="3">
        <f t="shared" si="3"/>
        <v>0.10397583573425763</v>
      </c>
      <c r="Q9" s="3">
        <f t="shared" si="4"/>
        <v>19.468817378460475</v>
      </c>
      <c r="R9" s="3">
        <f t="shared" si="16"/>
        <v>7.4148097088947633</v>
      </c>
      <c r="S9" s="3">
        <f t="shared" si="5"/>
        <v>7.0301180480691713E-2</v>
      </c>
      <c r="T9" s="3">
        <f t="shared" si="6"/>
        <v>9.4811847155509346E-3</v>
      </c>
      <c r="U9" s="3">
        <f t="shared" si="7"/>
        <v>0.53736265768796043</v>
      </c>
      <c r="V9" s="3">
        <f t="shared" si="8"/>
        <v>6.2356277490878888E-2</v>
      </c>
      <c r="W9" s="3">
        <f t="shared" si="9"/>
        <v>0.30461432637864633</v>
      </c>
      <c r="Y9" s="6">
        <f t="shared" si="10"/>
        <v>0.69435618412029054</v>
      </c>
      <c r="Z9" s="6">
        <f t="shared" si="11"/>
        <v>-0.15841769220247059</v>
      </c>
      <c r="AA9" s="6"/>
      <c r="AB9" s="5">
        <f t="shared" si="17"/>
        <v>27.764229853351011</v>
      </c>
      <c r="AC9" s="5">
        <f t="shared" si="12"/>
        <v>29.668010830605326</v>
      </c>
      <c r="AD9" s="5">
        <f t="shared" si="13"/>
        <v>22.03455223652486</v>
      </c>
      <c r="AE9" s="5">
        <f t="shared" si="14"/>
        <v>15.836558158139201</v>
      </c>
      <c r="AF9" s="5"/>
      <c r="AG9" s="5">
        <f t="shared" si="18"/>
        <v>21.281083929000907</v>
      </c>
      <c r="AH9" s="78">
        <v>21.943238604164701</v>
      </c>
      <c r="AI9" s="78">
        <v>27.4694527809263</v>
      </c>
      <c r="AJ9" s="78">
        <v>33.190038527715799</v>
      </c>
      <c r="AK9" s="5"/>
      <c r="AL9" s="39">
        <v>10.334099999999999</v>
      </c>
      <c r="AM9" s="5"/>
      <c r="AN9" s="39"/>
    </row>
    <row r="10" spans="1:40" ht="15.5">
      <c r="A10" s="3">
        <v>113</v>
      </c>
      <c r="B10" s="97" t="s">
        <v>33</v>
      </c>
      <c r="C10" s="5">
        <v>65022.1</v>
      </c>
      <c r="D10" s="3">
        <v>67308.92</v>
      </c>
      <c r="E10" s="3">
        <v>15131.12</v>
      </c>
      <c r="F10" s="3">
        <v>15843.02</v>
      </c>
      <c r="G10" s="3">
        <v>3046.03</v>
      </c>
      <c r="H10" s="3">
        <v>139599.78</v>
      </c>
      <c r="I10" s="3">
        <v>12264.35</v>
      </c>
      <c r="K10" s="3">
        <f t="shared" si="0"/>
        <v>0.18301798484326001</v>
      </c>
      <c r="L10" s="3">
        <f t="shared" si="1"/>
        <v>32.530734570368473</v>
      </c>
      <c r="M10" s="3">
        <f t="shared" si="15"/>
        <v>-4.4352432494730198E-2</v>
      </c>
      <c r="N10" s="3">
        <f t="shared" si="2"/>
        <v>2.620179837358994</v>
      </c>
      <c r="O10" s="3">
        <f t="shared" si="3"/>
        <v>8.0758701873839461E-2</v>
      </c>
      <c r="Q10" s="3">
        <f t="shared" si="4"/>
        <v>15.41265050437163</v>
      </c>
      <c r="R10" s="3">
        <f t="shared" si="16"/>
        <v>5.2012028771876837</v>
      </c>
      <c r="S10" s="3">
        <f t="shared" si="5"/>
        <v>6.2572844565111183E-2</v>
      </c>
      <c r="T10" s="3">
        <f t="shared" si="6"/>
        <v>1.203045642375416E-2</v>
      </c>
      <c r="U10" s="3">
        <f t="shared" si="7"/>
        <v>0.55135670694499639</v>
      </c>
      <c r="V10" s="3">
        <f t="shared" si="8"/>
        <v>4.8438698319015018E-2</v>
      </c>
      <c r="W10" s="3">
        <f t="shared" si="9"/>
        <v>0.26497736176155656</v>
      </c>
      <c r="Y10" s="6">
        <f t="shared" si="10"/>
        <v>0.67308465119655569</v>
      </c>
      <c r="Z10" s="6">
        <f t="shared" si="11"/>
        <v>-0.17193031284043522</v>
      </c>
      <c r="AA10" s="6"/>
      <c r="AB10" s="5">
        <f t="shared" si="17"/>
        <v>26.839966601714231</v>
      </c>
      <c r="AC10" s="5">
        <f t="shared" si="12"/>
        <v>28.416744188032684</v>
      </c>
      <c r="AD10" s="5">
        <f t="shared" si="13"/>
        <v>21.295411887628191</v>
      </c>
      <c r="AE10" s="5">
        <f t="shared" si="14"/>
        <v>15.285243236110244</v>
      </c>
      <c r="AF10" s="5"/>
      <c r="AG10" s="5">
        <f t="shared" si="18"/>
        <v>20.520323387083497</v>
      </c>
      <c r="AH10" s="78">
        <v>20.584187378147199</v>
      </c>
      <c r="AI10" s="78">
        <v>26.162367335387401</v>
      </c>
      <c r="AJ10" s="78">
        <v>31.7250706150305</v>
      </c>
      <c r="AK10" s="5"/>
      <c r="AL10" s="39">
        <v>10.23</v>
      </c>
      <c r="AM10" s="5"/>
      <c r="AN10" s="39"/>
    </row>
    <row r="11" spans="1:40" ht="15.5">
      <c r="A11" s="3">
        <v>113</v>
      </c>
      <c r="B11" s="99" t="s">
        <v>37</v>
      </c>
      <c r="C11" s="5">
        <v>189329.6</v>
      </c>
      <c r="D11" s="7">
        <v>250370.51</v>
      </c>
      <c r="E11" s="7">
        <v>49935.85</v>
      </c>
      <c r="F11" s="7">
        <v>50597.04</v>
      </c>
      <c r="G11" s="7">
        <v>7608.1</v>
      </c>
      <c r="H11" s="7">
        <v>414460.95</v>
      </c>
      <c r="I11" s="7">
        <v>38979.96</v>
      </c>
      <c r="J11" s="7"/>
      <c r="K11" s="3">
        <f t="shared" si="0"/>
        <v>0.19256494911962085</v>
      </c>
      <c r="L11" s="3">
        <f t="shared" si="1"/>
        <v>37.659245246908149</v>
      </c>
      <c r="M11" s="3">
        <f t="shared" si="15"/>
        <v>8.201501522600152E-2</v>
      </c>
      <c r="N11" s="3">
        <f t="shared" si="2"/>
        <v>2.4480718888438302</v>
      </c>
      <c r="O11" s="3">
        <f t="shared" si="3"/>
        <v>8.5964806307397348E-2</v>
      </c>
      <c r="Q11" s="3">
        <f t="shared" si="4"/>
        <v>13.471538511757039</v>
      </c>
      <c r="R11" s="3">
        <f t="shared" si="16"/>
        <v>6.6504173183843536</v>
      </c>
      <c r="S11" s="3">
        <f t="shared" si="5"/>
        <v>6.2315277812895468E-2</v>
      </c>
      <c r="T11" s="3">
        <f t="shared" si="6"/>
        <v>9.3701304489015574E-3</v>
      </c>
      <c r="U11" s="3">
        <f t="shared" si="7"/>
        <v>0.51044980579588406</v>
      </c>
      <c r="V11" s="3">
        <f t="shared" si="8"/>
        <v>4.8007690499988792E-2</v>
      </c>
      <c r="W11" s="3">
        <f t="shared" si="9"/>
        <v>0.26495179646406575</v>
      </c>
      <c r="Y11" s="6">
        <f t="shared" si="10"/>
        <v>0.66057961153730993</v>
      </c>
      <c r="Z11" s="6">
        <f t="shared" si="11"/>
        <v>-0.18007483472193694</v>
      </c>
      <c r="AA11" s="6"/>
      <c r="AB11" s="5">
        <f t="shared" si="17"/>
        <v>26.282881305019515</v>
      </c>
      <c r="AC11" s="5">
        <f t="shared" si="12"/>
        <v>27.681153619841758</v>
      </c>
      <c r="AD11" s="5">
        <f t="shared" si="13"/>
        <v>20.849906540710048</v>
      </c>
      <c r="AE11" s="5">
        <f t="shared" si="14"/>
        <v>14.952946743344974</v>
      </c>
      <c r="AF11" s="5"/>
      <c r="AG11" s="5">
        <f t="shared" si="18"/>
        <v>20.061786805154952</v>
      </c>
      <c r="AH11" s="78">
        <v>19.726158538087301</v>
      </c>
      <c r="AI11" s="78">
        <v>25.408682377825802</v>
      </c>
      <c r="AJ11" s="78">
        <v>30.8863612038034</v>
      </c>
      <c r="AK11" s="5"/>
      <c r="AL11" s="39">
        <v>6.9339000000000004</v>
      </c>
      <c r="AM11" s="5"/>
      <c r="AN11" s="39"/>
    </row>
    <row r="12" spans="1:40" ht="15.5">
      <c r="A12" s="3">
        <v>113</v>
      </c>
      <c r="B12" s="97" t="s">
        <v>38</v>
      </c>
      <c r="C12" s="5">
        <v>83913.56</v>
      </c>
      <c r="D12" s="3">
        <v>94336.14</v>
      </c>
      <c r="E12" s="3">
        <v>19480.79</v>
      </c>
      <c r="F12" s="3">
        <v>19395.88</v>
      </c>
      <c r="G12" s="3">
        <v>3978.52</v>
      </c>
      <c r="H12" s="3">
        <v>181073.62</v>
      </c>
      <c r="I12" s="3">
        <v>14204.79</v>
      </c>
      <c r="K12" s="3">
        <f t="shared" si="0"/>
        <v>0.17996280239327836</v>
      </c>
      <c r="L12" s="3">
        <f t="shared" si="1"/>
        <v>34.253012674641589</v>
      </c>
      <c r="M12" s="3">
        <f t="shared" si="15"/>
        <v>-3.7690434712594367E-2</v>
      </c>
      <c r="N12" s="3">
        <f t="shared" si="2"/>
        <v>2.5605991991932866</v>
      </c>
      <c r="O12" s="3">
        <f t="shared" si="3"/>
        <v>7.274122111092568E-2</v>
      </c>
      <c r="Q12" s="3">
        <f t="shared" si="4"/>
        <v>13.087035462106325</v>
      </c>
      <c r="R12" s="3">
        <f t="shared" si="16"/>
        <v>4.8751495531001483</v>
      </c>
      <c r="S12" s="3">
        <f t="shared" si="5"/>
        <v>5.833878295209665E-2</v>
      </c>
      <c r="T12" s="3">
        <f t="shared" si="6"/>
        <v>1.1966562731393241E-2</v>
      </c>
      <c r="U12" s="3">
        <f t="shared" si="7"/>
        <v>0.54463188138565644</v>
      </c>
      <c r="V12" s="3">
        <f t="shared" si="8"/>
        <v>4.2725061234144206E-2</v>
      </c>
      <c r="W12" s="3">
        <f t="shared" si="9"/>
        <v>0.24894488220991318</v>
      </c>
      <c r="Y12" s="6">
        <f t="shared" si="10"/>
        <v>0.65859101247494312</v>
      </c>
      <c r="Z12" s="6">
        <f t="shared" si="11"/>
        <v>-0.18138420022473503</v>
      </c>
      <c r="AA12" s="6"/>
      <c r="AB12" s="5">
        <f t="shared" si="17"/>
        <v>26.193320704628125</v>
      </c>
      <c r="AC12" s="5">
        <f t="shared" si="12"/>
        <v>27.564177204408416</v>
      </c>
      <c r="AD12" s="5">
        <f t="shared" si="13"/>
        <v>20.778284247706992</v>
      </c>
      <c r="AE12" s="5">
        <f t="shared" si="14"/>
        <v>14.899524630830811</v>
      </c>
      <c r="AF12" s="5"/>
      <c r="AG12" s="5">
        <f t="shared" si="18"/>
        <v>19.988069527347417</v>
      </c>
      <c r="AH12" s="78">
        <v>19.590892183789698</v>
      </c>
      <c r="AI12" s="78">
        <v>25.265866781396099</v>
      </c>
      <c r="AJ12" s="78">
        <v>30.717420729330399</v>
      </c>
      <c r="AK12" s="5"/>
      <c r="AL12" s="39">
        <v>8.4920000000000009</v>
      </c>
      <c r="AM12" s="5"/>
      <c r="AN12" s="39"/>
    </row>
    <row r="13" spans="1:40" ht="15.5">
      <c r="A13" s="3">
        <v>113</v>
      </c>
      <c r="B13" s="97" t="s">
        <v>39</v>
      </c>
      <c r="C13" s="5">
        <v>14627.3</v>
      </c>
      <c r="D13" s="3">
        <v>10683.2</v>
      </c>
      <c r="E13" s="3">
        <v>2802.99</v>
      </c>
      <c r="F13" s="3">
        <v>3431.4</v>
      </c>
      <c r="G13" s="3">
        <v>625.58000000000004</v>
      </c>
      <c r="H13" s="3">
        <v>30773</v>
      </c>
      <c r="I13" s="3">
        <v>3489.89</v>
      </c>
      <c r="K13" s="3">
        <f t="shared" si="0"/>
        <v>0.16681646169551434</v>
      </c>
      <c r="L13" s="3">
        <f t="shared" si="1"/>
        <v>25.769848659549115</v>
      </c>
      <c r="M13" s="3">
        <f t="shared" si="15"/>
        <v>-7.4505388905107495E-2</v>
      </c>
      <c r="N13" s="3">
        <f t="shared" si="2"/>
        <v>2.8682762209671999</v>
      </c>
      <c r="O13" s="3">
        <f t="shared" si="3"/>
        <v>0.10185626489767792</v>
      </c>
      <c r="Q13" s="3">
        <f t="shared" si="4"/>
        <v>24.623353129063595</v>
      </c>
      <c r="R13" s="3">
        <f t="shared" si="16"/>
        <v>5.485149781003229</v>
      </c>
      <c r="S13" s="3">
        <f t="shared" si="5"/>
        <v>6.6235494457598215E-2</v>
      </c>
      <c r="T13" s="3">
        <f t="shared" si="6"/>
        <v>1.207542129241251E-2</v>
      </c>
      <c r="U13" s="3">
        <f t="shared" si="7"/>
        <v>0.59400386750121514</v>
      </c>
      <c r="V13" s="3">
        <f t="shared" si="8"/>
        <v>6.7364512954662059E-2</v>
      </c>
      <c r="W13" s="3">
        <f t="shared" si="9"/>
        <v>0.33719200066474331</v>
      </c>
      <c r="Y13" s="6">
        <f t="shared" si="10"/>
        <v>0.72917604682575421</v>
      </c>
      <c r="Z13" s="6">
        <f t="shared" si="11"/>
        <v>-0.13716760620227819</v>
      </c>
      <c r="AA13" s="6"/>
      <c r="AB13" s="5">
        <f t="shared" si="17"/>
        <v>29.217735735764172</v>
      </c>
      <c r="AC13" s="5">
        <f t="shared" si="12"/>
        <v>31.716238048573778</v>
      </c>
      <c r="AD13" s="5">
        <f t="shared" si="13"/>
        <v>23.196931940735382</v>
      </c>
      <c r="AE13" s="5">
        <f t="shared" si="14"/>
        <v>16.703561666947053</v>
      </c>
      <c r="AF13" s="5"/>
      <c r="AG13" s="5">
        <f t="shared" si="18"/>
        <v>22.477463770811738</v>
      </c>
      <c r="AH13" s="78">
        <v>24.121599947752301</v>
      </c>
      <c r="AI13" s="78">
        <v>29.574887622123601</v>
      </c>
      <c r="AJ13" s="78">
        <v>35.695536034486402</v>
      </c>
      <c r="AK13" s="5"/>
      <c r="AL13" s="39">
        <v>12.519</v>
      </c>
      <c r="AM13" s="5"/>
      <c r="AN13" s="39"/>
    </row>
    <row r="14" spans="1:40" ht="15.5">
      <c r="A14" s="3">
        <v>113</v>
      </c>
      <c r="B14" s="97" t="s">
        <v>40</v>
      </c>
      <c r="C14" s="5">
        <v>114994.02</v>
      </c>
      <c r="D14" s="3">
        <v>105297.56</v>
      </c>
      <c r="E14" s="3">
        <v>25132.21</v>
      </c>
      <c r="F14" s="3">
        <v>29747.1</v>
      </c>
      <c r="G14" s="3">
        <v>5283.09</v>
      </c>
      <c r="H14" s="3">
        <v>240691.27</v>
      </c>
      <c r="I14" s="3">
        <v>25459.23</v>
      </c>
      <c r="K14" s="3">
        <f t="shared" si="0"/>
        <v>0.18437027773036249</v>
      </c>
      <c r="L14" s="3">
        <f t="shared" si="1"/>
        <v>30.433803310933484</v>
      </c>
      <c r="M14" s="3">
        <f t="shared" si="15"/>
        <v>3.6705656501792028E-3</v>
      </c>
      <c r="N14" s="3">
        <f t="shared" si="2"/>
        <v>2.6993731338207145</v>
      </c>
      <c r="O14" s="3">
        <f t="shared" si="3"/>
        <v>9.5657269101504599E-2</v>
      </c>
      <c r="Q14" s="3">
        <f t="shared" si="4"/>
        <v>19.470675289596816</v>
      </c>
      <c r="R14" s="3">
        <f t="shared" si="16"/>
        <v>5.6306252590813326</v>
      </c>
      <c r="S14" s="3">
        <f t="shared" si="5"/>
        <v>6.892117489460288E-2</v>
      </c>
      <c r="T14" s="3">
        <f t="shared" si="6"/>
        <v>1.2240412338477618E-2</v>
      </c>
      <c r="U14" s="3">
        <f t="shared" si="7"/>
        <v>0.55765856555005644</v>
      </c>
      <c r="V14" s="3">
        <f t="shared" si="8"/>
        <v>5.8986591752201743E-2</v>
      </c>
      <c r="W14" s="3">
        <f t="shared" si="9"/>
        <v>0.29734577582790706</v>
      </c>
      <c r="Y14" s="6">
        <f t="shared" si="10"/>
        <v>0.70647358617209233</v>
      </c>
      <c r="Z14" s="6">
        <f t="shared" si="11"/>
        <v>-0.15090407103290471</v>
      </c>
      <c r="AA14" s="6"/>
      <c r="AB14" s="5">
        <f t="shared" si="17"/>
        <v>28.27816154134932</v>
      </c>
      <c r="AC14" s="5">
        <f t="shared" si="12"/>
        <v>30.380799186593666</v>
      </c>
      <c r="AD14" s="5">
        <f t="shared" si="13"/>
        <v>22.445547314500111</v>
      </c>
      <c r="AE14" s="5">
        <f t="shared" si="14"/>
        <v>16.14311390185749</v>
      </c>
      <c r="AF14" s="5"/>
      <c r="AG14" s="5">
        <f t="shared" si="18"/>
        <v>21.704100800847463</v>
      </c>
      <c r="AH14" s="78">
        <v>22.708056769496299</v>
      </c>
      <c r="AI14" s="78">
        <v>28.190175426945501</v>
      </c>
      <c r="AJ14" s="78">
        <v>34.015460611953202</v>
      </c>
      <c r="AK14" s="5"/>
      <c r="AL14" s="39">
        <v>9.9469999999999992</v>
      </c>
      <c r="AM14" s="5"/>
      <c r="AN14" s="39">
        <v>0.5705917144159518</v>
      </c>
    </row>
    <row r="15" spans="1:40" ht="15.5">
      <c r="A15" s="3">
        <v>113</v>
      </c>
      <c r="B15" s="97" t="s">
        <v>41</v>
      </c>
      <c r="C15" s="5">
        <v>19078.099999999999</v>
      </c>
      <c r="D15" s="3">
        <v>16974.7</v>
      </c>
      <c r="E15" s="3">
        <v>3479.4</v>
      </c>
      <c r="F15" s="3">
        <v>4023.78</v>
      </c>
      <c r="G15" s="3">
        <v>848.11</v>
      </c>
      <c r="H15" s="3">
        <v>38149.64</v>
      </c>
      <c r="I15" s="3">
        <v>3980.9</v>
      </c>
      <c r="K15" s="3">
        <f t="shared" si="0"/>
        <v>0.16543160182584507</v>
      </c>
      <c r="L15" s="3">
        <f t="shared" si="1"/>
        <v>30.793475259749144</v>
      </c>
      <c r="M15" s="3">
        <f t="shared" si="15"/>
        <v>4.1290069113202765E-2</v>
      </c>
      <c r="N15" s="3">
        <f t="shared" si="2"/>
        <v>2.7068313475359616</v>
      </c>
      <c r="O15" s="3">
        <f t="shared" si="3"/>
        <v>9.4489650500563252E-2</v>
      </c>
      <c r="Q15" s="3">
        <f t="shared" si="4"/>
        <v>18.996831395903719</v>
      </c>
      <c r="R15" s="3">
        <f t="shared" si="16"/>
        <v>4.7444081546025867</v>
      </c>
      <c r="S15" s="3">
        <f t="shared" si="5"/>
        <v>5.9649970136323352E-2</v>
      </c>
      <c r="T15" s="3">
        <f t="shared" si="6"/>
        <v>1.2572689404569135E-2</v>
      </c>
      <c r="U15" s="3">
        <f t="shared" si="7"/>
        <v>0.56554406222792664</v>
      </c>
      <c r="V15" s="3">
        <f t="shared" si="8"/>
        <v>5.9014301506466464E-2</v>
      </c>
      <c r="W15" s="3">
        <f t="shared" si="9"/>
        <v>0.3228056006273014</v>
      </c>
      <c r="Y15" s="6">
        <f t="shared" si="10"/>
        <v>0.71786033137666549</v>
      </c>
      <c r="Z15" s="6">
        <f t="shared" si="11"/>
        <v>-0.14396004491207631</v>
      </c>
      <c r="AA15" s="6"/>
      <c r="AB15" s="5">
        <f t="shared" si="17"/>
        <v>28.753132928013983</v>
      </c>
      <c r="AC15" s="5">
        <f t="shared" si="12"/>
        <v>31.050607728039139</v>
      </c>
      <c r="AD15" s="5">
        <f t="shared" si="13"/>
        <v>22.825385543309423</v>
      </c>
      <c r="AE15" s="5">
        <f t="shared" si="14"/>
        <v>16.426430167587288</v>
      </c>
      <c r="AF15" s="5"/>
      <c r="AG15" s="5">
        <f t="shared" si="18"/>
        <v>22.095049471450103</v>
      </c>
      <c r="AH15" s="78">
        <v>23.433811298261102</v>
      </c>
      <c r="AI15" s="78">
        <v>28.900329467960798</v>
      </c>
      <c r="AJ15" s="78">
        <v>34.847714244005402</v>
      </c>
      <c r="AK15" s="5"/>
      <c r="AL15" s="39">
        <v>5.8719999999999999</v>
      </c>
      <c r="AM15" s="5"/>
      <c r="AN15" s="39"/>
    </row>
    <row r="16" spans="1:40" ht="15.5">
      <c r="A16" s="3">
        <v>113</v>
      </c>
      <c r="B16" s="97" t="s">
        <v>42</v>
      </c>
      <c r="C16" s="5">
        <v>322299.14</v>
      </c>
      <c r="D16" s="3">
        <v>300138.18</v>
      </c>
      <c r="E16" s="3">
        <v>68549.34</v>
      </c>
      <c r="F16" s="3">
        <v>76596.17</v>
      </c>
      <c r="G16" s="3">
        <v>12139.63</v>
      </c>
      <c r="H16" s="3">
        <v>683566.27</v>
      </c>
      <c r="I16" s="3">
        <v>60724.65</v>
      </c>
      <c r="K16" s="3">
        <f t="shared" si="0"/>
        <v>0.17445576361022719</v>
      </c>
      <c r="L16" s="3">
        <f t="shared" si="1"/>
        <v>30.511011716984708</v>
      </c>
      <c r="M16" s="3">
        <f t="shared" si="15"/>
        <v>-6.9734846648942028E-2</v>
      </c>
      <c r="N16" s="3">
        <f t="shared" si="2"/>
        <v>2.6922575619974345</v>
      </c>
      <c r="O16" s="3">
        <f t="shared" si="3"/>
        <v>8.1587250856157159E-2</v>
      </c>
      <c r="Q16" s="3">
        <f t="shared" si="4"/>
        <v>16.82762671899458</v>
      </c>
      <c r="R16" s="3">
        <f t="shared" si="16"/>
        <v>6.3095967504775681</v>
      </c>
      <c r="S16" s="3">
        <f t="shared" si="5"/>
        <v>6.3739088254458898E-2</v>
      </c>
      <c r="T16" s="3">
        <f t="shared" si="6"/>
        <v>1.010192739332106E-2</v>
      </c>
      <c r="U16" s="3">
        <f t="shared" si="7"/>
        <v>0.56882597147221958</v>
      </c>
      <c r="V16" s="3">
        <f t="shared" si="8"/>
        <v>5.0531688798162201E-2</v>
      </c>
      <c r="W16" s="3">
        <f t="shared" si="9"/>
        <v>0.27854093157926529</v>
      </c>
      <c r="Y16" s="6">
        <f t="shared" si="10"/>
        <v>0.68556760684921536</v>
      </c>
      <c r="Z16" s="6">
        <f t="shared" si="11"/>
        <v>-0.16394971106588693</v>
      </c>
      <c r="AA16" s="6"/>
      <c r="AB16" s="5">
        <f t="shared" si="17"/>
        <v>27.385839763093337</v>
      </c>
      <c r="AC16" s="5">
        <f t="shared" si="12"/>
        <v>29.151035697012667</v>
      </c>
      <c r="AD16" s="5">
        <f t="shared" si="13"/>
        <v>21.731950804695984</v>
      </c>
      <c r="AE16" s="5">
        <f t="shared" si="14"/>
        <v>15.610851788511814</v>
      </c>
      <c r="AF16" s="5"/>
      <c r="AG16" s="5">
        <f t="shared" si="18"/>
        <v>20.969631266990568</v>
      </c>
      <c r="AH16" s="78">
        <v>21.394179316036301</v>
      </c>
      <c r="AI16" s="78">
        <v>26.928971524652201</v>
      </c>
      <c r="AJ16" s="78">
        <v>32.5720137382947</v>
      </c>
      <c r="AK16" s="5"/>
      <c r="AL16" s="39">
        <v>5.3712</v>
      </c>
      <c r="AM16" s="5"/>
      <c r="AN16" s="39"/>
    </row>
    <row r="17" spans="1:40" ht="15.5">
      <c r="A17" s="3">
        <v>113</v>
      </c>
      <c r="B17" s="100" t="s">
        <v>43</v>
      </c>
      <c r="C17" s="5">
        <v>60747.59</v>
      </c>
      <c r="D17" s="3">
        <v>56019.08</v>
      </c>
      <c r="E17" s="3">
        <v>13144.03</v>
      </c>
      <c r="F17" s="3">
        <v>15956.33</v>
      </c>
      <c r="G17" s="3">
        <v>2803.21</v>
      </c>
      <c r="H17" s="3">
        <v>129212.47</v>
      </c>
      <c r="I17" s="3">
        <v>13602.74</v>
      </c>
      <c r="K17" s="3">
        <f t="shared" si="0"/>
        <v>0.18259954653987395</v>
      </c>
      <c r="L17" s="3">
        <f t="shared" si="1"/>
        <v>30.242731327357575</v>
      </c>
      <c r="M17" s="3">
        <f t="shared" si="15"/>
        <v>1.3973977155318895E-2</v>
      </c>
      <c r="N17" s="3">
        <f t="shared" si="2"/>
        <v>2.7075190868113279</v>
      </c>
      <c r="O17" s="3">
        <f t="shared" si="3"/>
        <v>9.524713789238555E-2</v>
      </c>
      <c r="Q17" s="3">
        <f t="shared" si="4"/>
        <v>19.538041378406941</v>
      </c>
      <c r="R17" s="3">
        <f t="shared" si="16"/>
        <v>5.6921636266993909</v>
      </c>
      <c r="S17" s="3">
        <f t="shared" si="5"/>
        <v>6.9153497393102295E-2</v>
      </c>
      <c r="T17" s="3">
        <f t="shared" si="6"/>
        <v>1.21488948540998E-2</v>
      </c>
      <c r="U17" s="3">
        <f t="shared" si="7"/>
        <v>0.55999682930230876</v>
      </c>
      <c r="V17" s="3">
        <f t="shared" si="8"/>
        <v>5.8953220767497802E-2</v>
      </c>
      <c r="W17" s="3">
        <f t="shared" si="9"/>
        <v>0.29891986408038801</v>
      </c>
      <c r="Y17" s="6">
        <f t="shared" si="10"/>
        <v>0.71116027645396873</v>
      </c>
      <c r="Z17" s="6">
        <f t="shared" si="11"/>
        <v>-0.14803250990996286</v>
      </c>
      <c r="AA17" s="6"/>
      <c r="AB17" s="5">
        <f t="shared" si="17"/>
        <v>28.474576322158541</v>
      </c>
      <c r="AC17" s="5">
        <f t="shared" si="12"/>
        <v>30.656486850233449</v>
      </c>
      <c r="AD17" s="5">
        <f t="shared" si="13"/>
        <v>22.602621707925032</v>
      </c>
      <c r="AE17" s="5">
        <f t="shared" si="14"/>
        <v>16.260273595673517</v>
      </c>
      <c r="AF17" s="5"/>
      <c r="AG17" s="5">
        <f t="shared" si="18"/>
        <v>21.86576969206909</v>
      </c>
      <c r="AH17" s="78">
        <v>23.018785058129701</v>
      </c>
      <c r="AI17" s="78">
        <v>28.479550002381501</v>
      </c>
      <c r="AJ17" s="78">
        <v>34.366855639428401</v>
      </c>
      <c r="AK17" s="5"/>
      <c r="AL17" s="39">
        <v>4.9242999999999997</v>
      </c>
      <c r="AM17" s="5"/>
      <c r="AN17" s="39"/>
    </row>
    <row r="18" spans="1:40" ht="15.5">
      <c r="A18" s="3">
        <v>113</v>
      </c>
      <c r="B18" s="99" t="s">
        <v>44</v>
      </c>
      <c r="C18" s="5">
        <v>85595.13</v>
      </c>
      <c r="D18" s="7">
        <v>93873.22</v>
      </c>
      <c r="E18" s="7">
        <v>20958.57</v>
      </c>
      <c r="F18" s="7">
        <v>24987.37</v>
      </c>
      <c r="G18" s="7">
        <v>3379.48</v>
      </c>
      <c r="H18" s="7">
        <v>187581.97</v>
      </c>
      <c r="I18" s="7">
        <v>17976.64</v>
      </c>
      <c r="J18" s="7"/>
      <c r="K18" s="3">
        <f t="shared" si="0"/>
        <v>0.19352102993663431</v>
      </c>
      <c r="L18" s="3">
        <f t="shared" si="1"/>
        <v>33.352811863231231</v>
      </c>
      <c r="M18" s="3">
        <f t="shared" si="15"/>
        <v>4.3910806969442717E-2</v>
      </c>
      <c r="N18" s="3">
        <f t="shared" si="2"/>
        <v>2.5900714322067859</v>
      </c>
      <c r="O18" s="3">
        <f t="shared" si="3"/>
        <v>8.7452624825591102E-2</v>
      </c>
      <c r="Q18" s="3">
        <f t="shared" si="4"/>
        <v>16.072116674978403</v>
      </c>
      <c r="R18" s="3">
        <f t="shared" si="16"/>
        <v>7.3938505332181279</v>
      </c>
      <c r="S18" s="3">
        <f t="shared" si="5"/>
        <v>7.16468833264398E-2</v>
      </c>
      <c r="T18" s="3">
        <f t="shared" si="6"/>
        <v>9.6900637907885792E-3</v>
      </c>
      <c r="U18" s="3">
        <f t="shared" si="7"/>
        <v>0.53785826674570925</v>
      </c>
      <c r="V18" s="3">
        <f t="shared" si="8"/>
        <v>5.154484960527702E-2</v>
      </c>
      <c r="W18" s="3">
        <f t="shared" si="9"/>
        <v>0.26710385982241852</v>
      </c>
      <c r="Y18" s="6">
        <f t="shared" si="10"/>
        <v>0.68858947259563819</v>
      </c>
      <c r="Z18" s="6">
        <f t="shared" si="11"/>
        <v>-0.16203962123136281</v>
      </c>
      <c r="AA18" s="6"/>
      <c r="AB18" s="5">
        <f t="shared" si="17"/>
        <v>27.516489907774783</v>
      </c>
      <c r="AC18" s="5">
        <f t="shared" si="12"/>
        <v>29.328792505625774</v>
      </c>
      <c r="AD18" s="5">
        <f t="shared" si="13"/>
        <v>21.836432718644453</v>
      </c>
      <c r="AE18" s="5">
        <f t="shared" si="14"/>
        <v>15.688783453760397</v>
      </c>
      <c r="AF18" s="5"/>
      <c r="AG18" s="5">
        <f t="shared" si="18"/>
        <v>21.077169324674273</v>
      </c>
      <c r="AH18" s="78">
        <v>21.5805827647984</v>
      </c>
      <c r="AI18" s="78">
        <v>27.114075072473899</v>
      </c>
      <c r="AJ18" s="78">
        <v>32.789400730359802</v>
      </c>
      <c r="AK18" s="5"/>
      <c r="AL18" s="39">
        <v>5.0544000000000002</v>
      </c>
      <c r="AM18" s="5"/>
      <c r="AN18" s="39"/>
    </row>
    <row r="19" spans="1:40" ht="15.5">
      <c r="A19" s="3">
        <v>113</v>
      </c>
      <c r="B19" s="97" t="s">
        <v>45</v>
      </c>
      <c r="C19" s="5">
        <v>481979.41</v>
      </c>
      <c r="D19" s="3">
        <v>447250.29</v>
      </c>
      <c r="E19" s="3">
        <v>93945.52</v>
      </c>
      <c r="F19" s="3">
        <v>104131.13</v>
      </c>
      <c r="G19" s="3">
        <v>22462.68</v>
      </c>
      <c r="H19" s="3">
        <v>1025591.26</v>
      </c>
      <c r="I19" s="3">
        <v>89700.35</v>
      </c>
      <c r="K19" s="3">
        <f t="shared" si="0"/>
        <v>0.1650952402704492</v>
      </c>
      <c r="L19" s="3">
        <f t="shared" si="1"/>
        <v>30.366490543398911</v>
      </c>
      <c r="M19" s="3">
        <f t="shared" si="15"/>
        <v>-4.2315528539540015E-2</v>
      </c>
      <c r="N19" s="3">
        <f t="shared" si="2"/>
        <v>2.7092216432562641</v>
      </c>
      <c r="O19" s="3">
        <f t="shared" si="3"/>
        <v>8.0427709843526929E-2</v>
      </c>
      <c r="Q19" s="3">
        <f t="shared" si="4"/>
        <v>16.705511329682</v>
      </c>
      <c r="R19" s="3">
        <f t="shared" si="16"/>
        <v>4.6357393685882542</v>
      </c>
      <c r="S19" s="3">
        <f t="shared" si="5"/>
        <v>5.8399543581085199E-2</v>
      </c>
      <c r="T19" s="3">
        <f t="shared" si="6"/>
        <v>1.2597676214672509E-2</v>
      </c>
      <c r="U19" s="3">
        <f t="shared" si="7"/>
        <v>0.57517921379274461</v>
      </c>
      <c r="V19" s="3">
        <f t="shared" si="8"/>
        <v>5.0306373310878276E-2</v>
      </c>
      <c r="W19" s="3">
        <f t="shared" si="9"/>
        <v>0.2891324217456645</v>
      </c>
      <c r="Y19" s="6">
        <f t="shared" si="10"/>
        <v>0.69718406104596287</v>
      </c>
      <c r="Z19" s="6">
        <f t="shared" si="11"/>
        <v>-0.1566525502466577</v>
      </c>
      <c r="AA19" s="6"/>
      <c r="AB19" s="5">
        <f t="shared" si="17"/>
        <v>27.884965563128613</v>
      </c>
      <c r="AC19" s="5">
        <f t="shared" si="12"/>
        <v>29.834356532115457</v>
      </c>
      <c r="AD19" s="5">
        <f t="shared" si="13"/>
        <v>22.131105501507825</v>
      </c>
      <c r="AE19" s="5">
        <f t="shared" si="14"/>
        <v>15.908575949936367</v>
      </c>
      <c r="AF19" s="5"/>
      <c r="AG19" s="5">
        <f t="shared" si="18"/>
        <v>21.380461421113171</v>
      </c>
      <c r="AH19" s="78">
        <v>22.162542401583998</v>
      </c>
      <c r="AI19" s="78">
        <v>27.636779277195402</v>
      </c>
      <c r="AJ19" s="78">
        <v>33.437971006402599</v>
      </c>
      <c r="AK19" s="5"/>
      <c r="AL19" s="39">
        <v>10.579800000000001</v>
      </c>
      <c r="AM19" s="5"/>
      <c r="AN19" s="39"/>
    </row>
    <row r="20" spans="1:40" ht="15.5">
      <c r="A20" s="3">
        <v>113</v>
      </c>
      <c r="B20" s="97" t="s">
        <v>78</v>
      </c>
      <c r="C20" s="5">
        <v>462165.26</v>
      </c>
      <c r="D20" s="3">
        <v>388675.08</v>
      </c>
      <c r="E20" s="3">
        <v>92783.99</v>
      </c>
      <c r="F20" s="3">
        <v>116056.93</v>
      </c>
      <c r="G20" s="3">
        <v>20427.02</v>
      </c>
      <c r="H20" s="3">
        <v>963743.44</v>
      </c>
      <c r="I20" s="3">
        <v>103825.04</v>
      </c>
      <c r="K20" s="3">
        <f t="shared" si="0"/>
        <v>0.17679017682122158</v>
      </c>
      <c r="L20" s="3">
        <f t="shared" si="1"/>
        <v>28.73926038812305</v>
      </c>
      <c r="M20" s="3">
        <f t="shared" si="15"/>
        <v>-1.3557242316197815E-4</v>
      </c>
      <c r="N20" s="3">
        <f t="shared" si="2"/>
        <v>2.762634861880207</v>
      </c>
      <c r="O20" s="3">
        <f t="shared" si="3"/>
        <v>9.7253751815527562E-2</v>
      </c>
      <c r="Q20" s="3">
        <f t="shared" si="4"/>
        <v>21.081221259397864</v>
      </c>
      <c r="R20" s="3">
        <f t="shared" si="16"/>
        <v>5.6815399407255676</v>
      </c>
      <c r="S20" s="3">
        <f t="shared" si="5"/>
        <v>6.8855614452942027E-2</v>
      </c>
      <c r="T20" s="3">
        <f t="shared" si="6"/>
        <v>1.211918162528111E-2</v>
      </c>
      <c r="U20" s="3">
        <f t="shared" si="7"/>
        <v>0.57178099348476707</v>
      </c>
      <c r="V20" s="3">
        <f t="shared" si="8"/>
        <v>6.1598535518743121E-2</v>
      </c>
      <c r="W20" s="3">
        <f t="shared" si="9"/>
        <v>0.31169987431137097</v>
      </c>
      <c r="Y20" s="6">
        <f t="shared" si="10"/>
        <v>0.72144717670123215</v>
      </c>
      <c r="Z20" s="6">
        <f t="shared" si="11"/>
        <v>-0.14179546180818423</v>
      </c>
      <c r="AA20" s="6"/>
      <c r="AB20" s="5">
        <f t="shared" si="17"/>
        <v>28.901190412320197</v>
      </c>
      <c r="AC20" s="5">
        <f t="shared" si="12"/>
        <v>31.26159862948424</v>
      </c>
      <c r="AD20" s="5">
        <f t="shared" si="13"/>
        <v>22.943788239092321</v>
      </c>
      <c r="AE20" s="5">
        <f t="shared" si="14"/>
        <v>16.514745158226084</v>
      </c>
      <c r="AF20" s="5"/>
      <c r="AG20" s="5">
        <f t="shared" si="18"/>
        <v>22.216915500199228</v>
      </c>
      <c r="AH20" s="78">
        <v>23.6480230619377</v>
      </c>
      <c r="AI20" s="78">
        <v>29.093958897165599</v>
      </c>
      <c r="AJ20" s="78">
        <v>35.1388072803474</v>
      </c>
      <c r="AK20" s="5"/>
      <c r="AL20" s="39">
        <v>6.8810000000000002</v>
      </c>
      <c r="AM20" s="5"/>
      <c r="AN20" s="39"/>
    </row>
    <row r="21" spans="1:40" ht="15.5">
      <c r="A21" s="3">
        <v>113</v>
      </c>
      <c r="B21" s="99" t="s">
        <v>47</v>
      </c>
      <c r="C21" s="5">
        <v>174664.33</v>
      </c>
      <c r="D21" s="7">
        <v>262712.90999999997</v>
      </c>
      <c r="E21" s="7">
        <v>50611.54</v>
      </c>
      <c r="F21" s="7">
        <v>50016.39</v>
      </c>
      <c r="G21" s="7">
        <v>7909.38</v>
      </c>
      <c r="H21" s="7">
        <v>375443.15</v>
      </c>
      <c r="I21" s="7">
        <v>27429.74</v>
      </c>
      <c r="J21" s="7"/>
      <c r="K21" s="3">
        <f t="shared" si="0"/>
        <v>0.21223141423460071</v>
      </c>
      <c r="L21" s="3">
        <f t="shared" si="1"/>
        <v>41.167502193742386</v>
      </c>
      <c r="M21" s="3">
        <f t="shared" si="15"/>
        <v>0.10804903368340391</v>
      </c>
      <c r="N21" s="3">
        <f t="shared" si="2"/>
        <v>2.3069509189565469</v>
      </c>
      <c r="O21" s="3">
        <f t="shared" si="3"/>
        <v>6.80853457277803E-2</v>
      </c>
      <c r="Q21" s="3">
        <f t="shared" si="4"/>
        <v>9.4538807031644616</v>
      </c>
      <c r="R21" s="3">
        <f t="shared" si="16"/>
        <v>6.3236802378947523</v>
      </c>
      <c r="S21" s="3">
        <f t="shared" si="5"/>
        <v>6.4610382191018681E-2</v>
      </c>
      <c r="T21" s="3">
        <f t="shared" si="6"/>
        <v>1.0217212091756311E-2</v>
      </c>
      <c r="U21" s="3">
        <f t="shared" si="7"/>
        <v>0.48499152802711193</v>
      </c>
      <c r="V21" s="3">
        <f t="shared" si="8"/>
        <v>3.5433304658738327E-2</v>
      </c>
      <c r="W21" s="3">
        <f t="shared" si="9"/>
        <v>0.20173814170418497</v>
      </c>
      <c r="Y21" s="6">
        <f t="shared" si="10"/>
        <v>0.62776613892851252</v>
      </c>
      <c r="Z21" s="6">
        <f t="shared" si="11"/>
        <v>-0.20220211340994243</v>
      </c>
      <c r="AA21" s="6"/>
      <c r="AB21" s="5">
        <f t="shared" si="17"/>
        <v>24.769375442759937</v>
      </c>
      <c r="AC21" s="5">
        <f t="shared" si="12"/>
        <v>25.750949348736029</v>
      </c>
      <c r="AD21" s="5">
        <f t="shared" si="13"/>
        <v>19.639544396476147</v>
      </c>
      <c r="AE21" s="5">
        <f t="shared" si="14"/>
        <v>14.050153772874349</v>
      </c>
      <c r="AF21" s="5"/>
      <c r="AG21" s="5">
        <f>56.3*Z21+30.2</f>
        <v>18.81602101502024</v>
      </c>
      <c r="AH21" s="78">
        <v>17.556311992599198</v>
      </c>
      <c r="AI21" s="78">
        <v>23.391024010636102</v>
      </c>
      <c r="AJ21" s="78">
        <v>28.690985051660899</v>
      </c>
      <c r="AK21" s="5"/>
      <c r="AL21" s="39">
        <v>6.4931999999999999</v>
      </c>
      <c r="AM21" s="5"/>
      <c r="AN21" s="39"/>
    </row>
    <row r="22" spans="1:40" ht="15.5">
      <c r="A22" s="3">
        <v>113</v>
      </c>
      <c r="B22" s="97" t="s">
        <v>48</v>
      </c>
      <c r="C22" s="5">
        <v>12302.51</v>
      </c>
      <c r="D22" s="3">
        <v>12512.22</v>
      </c>
      <c r="E22" s="3">
        <v>2755.34</v>
      </c>
      <c r="F22" s="3">
        <v>2689.44</v>
      </c>
      <c r="G22" s="3">
        <v>596.15</v>
      </c>
      <c r="H22" s="3">
        <v>25805.49</v>
      </c>
      <c r="I22" s="3">
        <v>2150.2800000000002</v>
      </c>
      <c r="K22" s="3">
        <f t="shared" si="0"/>
        <v>0.17769165830801223</v>
      </c>
      <c r="L22" s="3">
        <f t="shared" si="1"/>
        <v>32.653882499763164</v>
      </c>
      <c r="M22" s="3">
        <f t="shared" si="15"/>
        <v>-7.6565099543368653E-2</v>
      </c>
      <c r="N22" s="3">
        <f t="shared" si="2"/>
        <v>2.6176860266804738</v>
      </c>
      <c r="O22" s="3">
        <f t="shared" si="3"/>
        <v>7.6917216016586201E-2</v>
      </c>
      <c r="Q22" s="3">
        <f t="shared" si="4"/>
        <v>14.665166240409208</v>
      </c>
      <c r="R22" s="3">
        <f t="shared" si="16"/>
        <v>4.5113478151471949</v>
      </c>
      <c r="S22" s="3">
        <f t="shared" si="5"/>
        <v>5.7826326648737492E-2</v>
      </c>
      <c r="T22" s="3">
        <f t="shared" si="6"/>
        <v>1.2817971262286891E-2</v>
      </c>
      <c r="U22" s="3">
        <f t="shared" si="7"/>
        <v>0.55485033838670095</v>
      </c>
      <c r="V22" s="3">
        <f t="shared" si="8"/>
        <v>4.6233711726696734E-2</v>
      </c>
      <c r="W22" s="3">
        <f t="shared" si="9"/>
        <v>0.26251066692222513</v>
      </c>
      <c r="Y22" s="6">
        <f t="shared" si="10"/>
        <v>0.66362234639326789</v>
      </c>
      <c r="Z22" s="6">
        <f t="shared" si="11"/>
        <v>-0.17807899824760715</v>
      </c>
      <c r="AA22" s="6"/>
      <c r="AB22" s="5">
        <f t="shared" si="17"/>
        <v>26.419396519863671</v>
      </c>
      <c r="AC22" s="5">
        <f t="shared" si="12"/>
        <v>27.860138023133402</v>
      </c>
      <c r="AD22" s="5">
        <f t="shared" si="13"/>
        <v>20.959078795855888</v>
      </c>
      <c r="AE22" s="5">
        <f t="shared" si="14"/>
        <v>15.03437687149763</v>
      </c>
      <c r="AF22" s="5"/>
      <c r="AG22" s="5">
        <f t="shared" si="18"/>
        <v>20.174152398659718</v>
      </c>
      <c r="AH22" s="78">
        <v>19.942600435076798</v>
      </c>
      <c r="AI22" s="78">
        <v>25.577812012618701</v>
      </c>
      <c r="AJ22" s="78">
        <v>31.075761119593899</v>
      </c>
      <c r="AK22" s="5"/>
      <c r="AL22" s="39">
        <v>8.6120000000000001</v>
      </c>
      <c r="AM22" s="5"/>
      <c r="AN22" s="39"/>
    </row>
    <row r="23" spans="1:40" ht="15.5">
      <c r="A23" s="3">
        <v>113</v>
      </c>
      <c r="B23" s="100" t="s">
        <v>49</v>
      </c>
      <c r="C23" s="5">
        <v>649277.85</v>
      </c>
      <c r="D23" s="3">
        <v>613555.43999999994</v>
      </c>
      <c r="E23" s="3">
        <v>134591.01</v>
      </c>
      <c r="F23" s="3">
        <v>147586.56</v>
      </c>
      <c r="G23" s="3">
        <v>21664.02</v>
      </c>
      <c r="H23" s="3">
        <v>1363524.25</v>
      </c>
      <c r="I23" s="3">
        <v>142667.76</v>
      </c>
      <c r="K23" s="3">
        <f t="shared" si="0"/>
        <v>0.16786516559692594</v>
      </c>
      <c r="L23" s="3">
        <f t="shared" si="1"/>
        <v>31.033419801100681</v>
      </c>
      <c r="M23" s="3">
        <f t="shared" si="15"/>
        <v>-1.7764886681461256E-2</v>
      </c>
      <c r="N23" s="3">
        <f t="shared" si="2"/>
        <v>2.6900287641175336</v>
      </c>
      <c r="O23" s="3">
        <f t="shared" si="3"/>
        <v>9.4720831774960754E-2</v>
      </c>
      <c r="Q23" s="3">
        <f t="shared" si="4"/>
        <v>18.865826914593473</v>
      </c>
      <c r="R23" s="3">
        <f t="shared" si="16"/>
        <v>6.8125195600816468</v>
      </c>
      <c r="S23" s="3">
        <f t="shared" si="5"/>
        <v>6.0895868715432053E-2</v>
      </c>
      <c r="T23" s="3">
        <f t="shared" si="6"/>
        <v>8.9388174490176771E-3</v>
      </c>
      <c r="U23" s="3">
        <f t="shared" si="7"/>
        <v>0.56260538709153429</v>
      </c>
      <c r="V23" s="3">
        <f t="shared" si="8"/>
        <v>5.8866316708545606E-2</v>
      </c>
      <c r="W23" s="3">
        <f t="shared" si="9"/>
        <v>0.3195179675408813</v>
      </c>
      <c r="Y23" s="6">
        <f t="shared" si="10"/>
        <v>0.69857067942698159</v>
      </c>
      <c r="Z23" s="6">
        <f t="shared" si="11"/>
        <v>-0.15578964662607983</v>
      </c>
      <c r="AA23" s="6"/>
      <c r="AB23" s="5">
        <f t="shared" si="17"/>
        <v>27.943988170776141</v>
      </c>
      <c r="AC23" s="5">
        <f t="shared" si="12"/>
        <v>29.915922319234205</v>
      </c>
      <c r="AD23" s="5">
        <f t="shared" si="13"/>
        <v>22.178306329553433</v>
      </c>
      <c r="AE23" s="5">
        <f t="shared" si="14"/>
        <v>15.943782417655944</v>
      </c>
      <c r="AF23" s="5"/>
      <c r="AG23" s="5">
        <f t="shared" si="18"/>
        <v>21.429042894951706</v>
      </c>
      <c r="AH23" s="78">
        <v>22.197715906813698</v>
      </c>
      <c r="AI23" s="78">
        <v>27.718959981852201</v>
      </c>
      <c r="AJ23" s="78">
        <v>33.516255480120499</v>
      </c>
      <c r="AK23" s="5"/>
      <c r="AL23" s="39">
        <v>5.1875</v>
      </c>
      <c r="AM23" s="5"/>
      <c r="AN23" s="39"/>
    </row>
    <row r="24" spans="1:40" ht="15.5">
      <c r="A24" s="3">
        <v>113</v>
      </c>
      <c r="B24" s="98" t="s">
        <v>50</v>
      </c>
      <c r="C24" s="5">
        <v>594215.88</v>
      </c>
      <c r="D24" s="7">
        <v>741364.52</v>
      </c>
      <c r="E24" s="7">
        <v>148096.71</v>
      </c>
      <c r="F24" s="7">
        <v>146841.10999999999</v>
      </c>
      <c r="G24" s="7">
        <v>26291.97</v>
      </c>
      <c r="H24" s="7">
        <v>1300761.77</v>
      </c>
      <c r="I24" s="7">
        <v>115439.66</v>
      </c>
      <c r="J24" s="7"/>
      <c r="K24" s="3">
        <f t="shared" si="0"/>
        <v>0.18488777357183667</v>
      </c>
      <c r="L24" s="3">
        <f t="shared" si="1"/>
        <v>36.303558875391587</v>
      </c>
      <c r="M24" s="3">
        <f t="shared" si="15"/>
        <v>3.5713698578030861E-2</v>
      </c>
      <c r="N24" s="3">
        <f t="shared" si="2"/>
        <v>2.4953490358991819</v>
      </c>
      <c r="O24" s="3">
        <f t="shared" si="3"/>
        <v>8.15135880776508E-2</v>
      </c>
      <c r="Q24" s="3">
        <f t="shared" si="4"/>
        <v>13.473283942195518</v>
      </c>
      <c r="R24" s="3">
        <f t="shared" si="16"/>
        <v>5.5850174026518351</v>
      </c>
      <c r="S24" s="3">
        <f t="shared" si="5"/>
        <v>5.9238890736515455E-2</v>
      </c>
      <c r="T24" s="3">
        <f t="shared" si="6"/>
        <v>1.0606751325141456E-2</v>
      </c>
      <c r="U24" s="3">
        <f t="shared" si="7"/>
        <v>0.5247555290699345</v>
      </c>
      <c r="V24" s="3">
        <f t="shared" si="8"/>
        <v>4.657086428589715E-2</v>
      </c>
      <c r="W24" s="3">
        <f t="shared" si="9"/>
        <v>0.26436394851987016</v>
      </c>
      <c r="Y24" s="6">
        <f t="shared" si="10"/>
        <v>0.6608493907691505</v>
      </c>
      <c r="Z24" s="6">
        <f t="shared" si="11"/>
        <v>-0.17989750603739355</v>
      </c>
      <c r="AA24" s="6"/>
      <c r="AB24" s="5">
        <f t="shared" si="17"/>
        <v>26.295010587042285</v>
      </c>
      <c r="AC24" s="5">
        <f t="shared" si="12"/>
        <v>27.697022986420617</v>
      </c>
      <c r="AD24" s="5">
        <f t="shared" si="13"/>
        <v>20.85960641975457</v>
      </c>
      <c r="AE24" s="5">
        <f t="shared" si="14"/>
        <v>14.960181753674345</v>
      </c>
      <c r="AF24" s="5"/>
      <c r="AG24" s="5">
        <f t="shared" si="18"/>
        <v>20.071770410094743</v>
      </c>
      <c r="AH24" s="78">
        <v>19.776694273079599</v>
      </c>
      <c r="AI24" s="78">
        <v>25.4121412772603</v>
      </c>
      <c r="AJ24" s="78">
        <v>30.889093334620501</v>
      </c>
      <c r="AK24" s="5"/>
      <c r="AL24" s="39">
        <v>6.9744999999999999</v>
      </c>
      <c r="AM24" s="5"/>
      <c r="AN24" s="39"/>
    </row>
    <row r="25" spans="1:40" ht="15.5">
      <c r="A25" s="3">
        <v>113</v>
      </c>
      <c r="B25" s="100" t="s">
        <v>51</v>
      </c>
      <c r="C25" s="5">
        <v>166551.65</v>
      </c>
      <c r="D25" s="3">
        <v>165925.26999999999</v>
      </c>
      <c r="E25" s="3">
        <v>35766.5</v>
      </c>
      <c r="F25" s="3">
        <v>37501.89</v>
      </c>
      <c r="G25" s="3">
        <v>6680.36</v>
      </c>
      <c r="H25" s="3">
        <v>347366.66</v>
      </c>
      <c r="I25" s="3">
        <v>27994.720000000001</v>
      </c>
      <c r="K25" s="3">
        <f t="shared" si="0"/>
        <v>0.17559185428182764</v>
      </c>
      <c r="L25" s="3">
        <f t="shared" si="1"/>
        <v>32.325711803027957</v>
      </c>
      <c r="M25" s="3">
        <f t="shared" si="15"/>
        <v>-6.792999878018513E-2</v>
      </c>
      <c r="N25" s="3">
        <f t="shared" si="2"/>
        <v>2.6274370069703052</v>
      </c>
      <c r="O25" s="3">
        <f t="shared" si="3"/>
        <v>7.4580714723501931E-2</v>
      </c>
      <c r="Q25" s="3">
        <f t="shared" si="4"/>
        <v>14.436221866554346</v>
      </c>
      <c r="R25" s="3">
        <f t="shared" si="16"/>
        <v>5.613752851642726</v>
      </c>
      <c r="S25" s="3">
        <f t="shared" si="5"/>
        <v>6.0366633968379789E-2</v>
      </c>
      <c r="T25" s="3">
        <f t="shared" si="6"/>
        <v>1.075334728188381E-2</v>
      </c>
      <c r="U25" s="3">
        <f t="shared" si="7"/>
        <v>0.55915464572688556</v>
      </c>
      <c r="V25" s="3">
        <f t="shared" si="8"/>
        <v>4.50629825666728E-2</v>
      </c>
      <c r="W25" s="3">
        <f t="shared" si="9"/>
        <v>0.25934611885276621</v>
      </c>
      <c r="Y25" s="6">
        <f t="shared" si="10"/>
        <v>0.66865526928122654</v>
      </c>
      <c r="Z25" s="6">
        <f t="shared" si="11"/>
        <v>-0.1747977286231843</v>
      </c>
      <c r="AA25" s="6"/>
      <c r="AB25" s="5">
        <f t="shared" si="17"/>
        <v>26.643835362174194</v>
      </c>
      <c r="AC25" s="5">
        <f t="shared" si="12"/>
        <v>28.156192310660384</v>
      </c>
      <c r="AD25" s="5">
        <f t="shared" si="13"/>
        <v>21.138564244311816</v>
      </c>
      <c r="AE25" s="5">
        <f t="shared" si="14"/>
        <v>15.168252672174081</v>
      </c>
      <c r="AF25" s="5"/>
      <c r="AG25" s="5">
        <f t="shared" si="18"/>
        <v>20.358887878514722</v>
      </c>
      <c r="AH25" s="78">
        <v>20.2621226144182</v>
      </c>
      <c r="AI25" s="78">
        <v>25.886605922796999</v>
      </c>
      <c r="AJ25" s="78">
        <v>31.444079413250801</v>
      </c>
      <c r="AK25" s="5"/>
      <c r="AL25" s="39">
        <v>8.6080000000000005</v>
      </c>
      <c r="AM25" s="5"/>
      <c r="AN25" s="39">
        <v>0.53398487181203558</v>
      </c>
    </row>
    <row r="26" spans="1:40" ht="15.5">
      <c r="A26" s="3">
        <v>113</v>
      </c>
      <c r="B26" s="100" t="s">
        <v>52</v>
      </c>
      <c r="C26" s="5">
        <v>482833.36</v>
      </c>
      <c r="D26" s="3">
        <v>418683.75</v>
      </c>
      <c r="E26" s="3">
        <v>97029.21</v>
      </c>
      <c r="F26" s="3">
        <v>105613.57</v>
      </c>
      <c r="G26" s="3">
        <v>18242.89</v>
      </c>
      <c r="H26" s="3">
        <v>971864.56</v>
      </c>
      <c r="I26" s="3">
        <v>88795.19</v>
      </c>
      <c r="K26" s="3">
        <f t="shared" si="0"/>
        <v>0.17235883063746585</v>
      </c>
      <c r="L26" s="3">
        <f t="shared" si="1"/>
        <v>30.109255966806359</v>
      </c>
      <c r="M26" s="3">
        <f t="shared" si="15"/>
        <v>-8.2091388064604143E-2</v>
      </c>
      <c r="N26" s="3">
        <f t="shared" si="2"/>
        <v>2.7088254343971765</v>
      </c>
      <c r="O26" s="3">
        <f t="shared" si="3"/>
        <v>8.3716941271694337E-2</v>
      </c>
      <c r="Q26" s="3">
        <f t="shared" si="4"/>
        <v>17.497315258047948</v>
      </c>
      <c r="R26" s="3">
        <f t="shared" si="16"/>
        <v>5.789300379490312</v>
      </c>
      <c r="S26" s="3">
        <f t="shared" si="5"/>
        <v>6.2117255640308774E-2</v>
      </c>
      <c r="T26" s="3">
        <f t="shared" si="6"/>
        <v>1.0729665342702008E-2</v>
      </c>
      <c r="U26" s="3">
        <f t="shared" si="7"/>
        <v>0.57160797917612494</v>
      </c>
      <c r="V26" s="3">
        <f t="shared" si="8"/>
        <v>5.2225424411463314E-2</v>
      </c>
      <c r="W26" s="3">
        <f t="shared" si="9"/>
        <v>0.28673128200431885</v>
      </c>
      <c r="Y26" s="6">
        <f t="shared" si="10"/>
        <v>0.6866799904908556</v>
      </c>
      <c r="Z26" s="6">
        <f t="shared" si="11"/>
        <v>-0.16324560754392947</v>
      </c>
      <c r="AA26" s="6"/>
      <c r="AB26" s="5">
        <f t="shared" si="17"/>
        <v>27.434000443995224</v>
      </c>
      <c r="AC26" s="5">
        <f t="shared" si="12"/>
        <v>29.216470028873857</v>
      </c>
      <c r="AD26" s="5">
        <f t="shared" si="13"/>
        <v>21.770465267347056</v>
      </c>
      <c r="AE26" s="5">
        <f t="shared" si="14"/>
        <v>15.639579212207678</v>
      </c>
      <c r="AF26" s="5"/>
      <c r="AG26" s="5">
        <f t="shared" si="18"/>
        <v>21.009272295276773</v>
      </c>
      <c r="AH26" s="78">
        <v>21.447567321639799</v>
      </c>
      <c r="AI26" s="78">
        <v>26.985818138552698</v>
      </c>
      <c r="AJ26" s="78">
        <v>32.6736061139244</v>
      </c>
      <c r="AK26" s="5"/>
      <c r="AL26" s="39">
        <v>3.2435999999999998</v>
      </c>
      <c r="AM26" s="5"/>
      <c r="AN26" s="39"/>
    </row>
    <row r="27" spans="1:40" ht="15.5">
      <c r="A27" s="3">
        <v>113</v>
      </c>
      <c r="B27" s="100" t="s">
        <v>109</v>
      </c>
      <c r="C27" s="5">
        <v>354905.96</v>
      </c>
      <c r="D27" s="3">
        <v>332965.92</v>
      </c>
      <c r="E27" s="3">
        <v>70767.820000000007</v>
      </c>
      <c r="F27" s="3">
        <v>71573.990000000005</v>
      </c>
      <c r="G27" s="3">
        <v>15484.1</v>
      </c>
      <c r="H27" s="3">
        <v>760792.85</v>
      </c>
      <c r="I27" s="3">
        <v>65768.490000000005</v>
      </c>
      <c r="K27" s="3">
        <f t="shared" si="0"/>
        <v>0.16032908796817513</v>
      </c>
      <c r="L27" s="3">
        <f t="shared" si="1"/>
        <v>30.442354304505372</v>
      </c>
      <c r="M27" s="3">
        <f t="shared" si="15"/>
        <v>-9.269509285870825E-2</v>
      </c>
      <c r="N27" s="3">
        <f t="shared" si="2"/>
        <v>2.7074087201687913</v>
      </c>
      <c r="O27" s="3">
        <f t="shared" si="3"/>
        <v>7.9568795220933033E-2</v>
      </c>
      <c r="Q27" s="3">
        <f t="shared" si="4"/>
        <v>16.494310084750399</v>
      </c>
      <c r="R27" s="3">
        <f t="shared" si="16"/>
        <v>4.6224184808933035</v>
      </c>
      <c r="S27" s="3">
        <f t="shared" si="5"/>
        <v>5.4331664150472275E-2</v>
      </c>
      <c r="T27" s="3">
        <f t="shared" si="6"/>
        <v>1.1753947500653906E-2</v>
      </c>
      <c r="U27" s="3">
        <f t="shared" si="7"/>
        <v>0.57751624038677496</v>
      </c>
      <c r="V27" s="3">
        <f t="shared" si="8"/>
        <v>4.9924721401778699E-2</v>
      </c>
      <c r="W27" s="3">
        <f t="shared" si="9"/>
        <v>0.29414193736515759</v>
      </c>
      <c r="Y27" s="6">
        <f t="shared" si="10"/>
        <v>0.68349913951333308</v>
      </c>
      <c r="Z27" s="6">
        <f t="shared" si="11"/>
        <v>-0.16526202784794594</v>
      </c>
      <c r="AA27" s="6"/>
      <c r="AB27" s="5">
        <f t="shared" si="17"/>
        <v>27.296077295200497</v>
      </c>
      <c r="AC27" s="5">
        <f t="shared" si="12"/>
        <v>29.029361147843119</v>
      </c>
      <c r="AD27" s="5">
        <f t="shared" si="13"/>
        <v>21.660167076717357</v>
      </c>
      <c r="AE27" s="5">
        <f t="shared" si="14"/>
        <v>15.557309263803806</v>
      </c>
      <c r="AF27" s="5"/>
      <c r="AG27" s="5">
        <f t="shared" si="18"/>
        <v>20.895747832160644</v>
      </c>
      <c r="AH27" s="78">
        <v>21.258493724528499</v>
      </c>
      <c r="AI27" s="78">
        <v>26.795353786972001</v>
      </c>
      <c r="AJ27" s="78">
        <v>32.418899312825197</v>
      </c>
      <c r="AK27" s="5"/>
      <c r="AL27" s="39">
        <v>4.9919000000000002</v>
      </c>
      <c r="AM27" s="5"/>
      <c r="AN27" s="39"/>
    </row>
    <row r="28" spans="1:40" ht="15.5">
      <c r="A28" s="3">
        <v>113</v>
      </c>
      <c r="B28" s="100" t="s">
        <v>54</v>
      </c>
      <c r="C28" s="5">
        <v>195597.73</v>
      </c>
      <c r="D28" s="3">
        <v>152863.76999999999</v>
      </c>
      <c r="E28" s="3">
        <v>38192.75</v>
      </c>
      <c r="F28" s="3">
        <v>43743.76</v>
      </c>
      <c r="G28" s="3">
        <v>7688.39</v>
      </c>
      <c r="H28" s="3">
        <v>401521.68</v>
      </c>
      <c r="I28" s="3">
        <v>38519.879999999997</v>
      </c>
      <c r="K28" s="3">
        <f t="shared" si="0"/>
        <v>0.16921007231607607</v>
      </c>
      <c r="L28" s="3">
        <f t="shared" si="1"/>
        <v>27.573553743158303</v>
      </c>
      <c r="M28" s="3">
        <f t="shared" si="15"/>
        <v>-0.11141724461840807</v>
      </c>
      <c r="N28" s="3">
        <f t="shared" si="2"/>
        <v>2.7968163109786359</v>
      </c>
      <c r="O28" s="3">
        <f t="shared" si="3"/>
        <v>8.7536913558801124E-2</v>
      </c>
      <c r="Q28" s="3">
        <f t="shared" si="4"/>
        <v>20.127048470441437</v>
      </c>
      <c r="R28" s="3">
        <f t="shared" si="16"/>
        <v>5.6895865064077134</v>
      </c>
      <c r="S28" s="3">
        <f t="shared" si="5"/>
        <v>6.4090582478669111E-2</v>
      </c>
      <c r="T28" s="3">
        <f t="shared" si="6"/>
        <v>1.1264541352256296E-2</v>
      </c>
      <c r="U28" s="3">
        <f t="shared" si="7"/>
        <v>0.58828409695494366</v>
      </c>
      <c r="V28" s="3">
        <f t="shared" si="8"/>
        <v>5.6436884854169755E-2</v>
      </c>
      <c r="W28" s="3">
        <f t="shared" si="9"/>
        <v>0.30059655961015341</v>
      </c>
      <c r="Y28" s="6">
        <f t="shared" si="10"/>
        <v>0.70195625604101863</v>
      </c>
      <c r="Z28" s="6">
        <f t="shared" si="11"/>
        <v>-0.15368995104958741</v>
      </c>
      <c r="AA28" s="6"/>
      <c r="AB28" s="5">
        <f t="shared" si="17"/>
        <v>28.087607348208223</v>
      </c>
      <c r="AC28" s="5">
        <f t="shared" si="12"/>
        <v>30.115073884765803</v>
      </c>
      <c r="AD28" s="5">
        <f t="shared" si="13"/>
        <v>22.293159677587568</v>
      </c>
      <c r="AE28" s="5">
        <f t="shared" si="14"/>
        <v>16.029449997176833</v>
      </c>
      <c r="AF28" s="5"/>
      <c r="AG28" s="5">
        <f t="shared" si="18"/>
        <v>21.547255755908228</v>
      </c>
      <c r="AH28" s="78">
        <v>22.4323340979733</v>
      </c>
      <c r="AI28" s="78">
        <v>27.912748019932401</v>
      </c>
      <c r="AJ28" s="78">
        <v>33.726496028657301</v>
      </c>
      <c r="AK28" s="5"/>
      <c r="AL28" s="39">
        <v>3.8418999999999999</v>
      </c>
      <c r="AM28" s="5"/>
      <c r="AN28" s="39"/>
    </row>
    <row r="29" spans="1:40" ht="15.5">
      <c r="A29" s="3">
        <v>113</v>
      </c>
      <c r="B29" s="101" t="s">
        <v>55</v>
      </c>
      <c r="C29" s="5">
        <v>636754.03</v>
      </c>
      <c r="D29" s="7">
        <v>619540</v>
      </c>
      <c r="E29" s="7">
        <v>133270.96</v>
      </c>
      <c r="F29" s="7">
        <v>149617.09</v>
      </c>
      <c r="G29" s="7">
        <v>25062.34</v>
      </c>
      <c r="H29" s="7">
        <v>1351740.47</v>
      </c>
      <c r="I29" s="7">
        <v>110687.61</v>
      </c>
      <c r="J29" s="7"/>
      <c r="K29" s="3">
        <f t="shared" si="0"/>
        <v>0.17394607719105395</v>
      </c>
      <c r="L29" s="3">
        <f t="shared" si="1"/>
        <v>31.428303046090644</v>
      </c>
      <c r="M29" s="3">
        <f t="shared" si="15"/>
        <v>-5.2314041355259633E-2</v>
      </c>
      <c r="N29" s="3">
        <f t="shared" si="2"/>
        <v>2.6600926181385596</v>
      </c>
      <c r="O29" s="3">
        <f t="shared" si="3"/>
        <v>7.5687557913959091E-2</v>
      </c>
      <c r="Q29" s="3">
        <f t="shared" si="4"/>
        <v>15.157960132457879</v>
      </c>
      <c r="R29" s="3">
        <f t="shared" si="16"/>
        <v>5.9697973134192575</v>
      </c>
      <c r="S29" s="3">
        <f t="shared" si="5"/>
        <v>6.2603428475951323E-2</v>
      </c>
      <c r="T29" s="3">
        <f t="shared" si="6"/>
        <v>1.048669246026623E-2</v>
      </c>
      <c r="U29" s="3">
        <f t="shared" si="7"/>
        <v>0.5656010809439872</v>
      </c>
      <c r="V29" s="3">
        <f t="shared" si="8"/>
        <v>4.6314387452723448E-2</v>
      </c>
      <c r="W29" s="3">
        <f t="shared" si="9"/>
        <v>0.26439933785275105</v>
      </c>
      <c r="Y29" s="6">
        <f t="shared" si="10"/>
        <v>0.68165584586205741</v>
      </c>
      <c r="Z29" s="6">
        <f t="shared" si="11"/>
        <v>-0.16643483643942844</v>
      </c>
      <c r="AA29" s="6"/>
      <c r="AB29" s="5">
        <f t="shared" si="17"/>
        <v>27.215857187543094</v>
      </c>
      <c r="AC29" s="5">
        <f t="shared" si="12"/>
        <v>28.920932109532785</v>
      </c>
      <c r="AD29" s="5">
        <f t="shared" si="13"/>
        <v>21.596014446763263</v>
      </c>
      <c r="AE29" s="5">
        <f t="shared" si="14"/>
        <v>15.509458673271322</v>
      </c>
      <c r="AF29" s="5"/>
      <c r="AG29" s="5">
        <f t="shared" si="18"/>
        <v>20.829718708460177</v>
      </c>
      <c r="AH29" s="78">
        <v>21.128619399214699</v>
      </c>
      <c r="AI29" s="78">
        <v>26.678712737845</v>
      </c>
      <c r="AJ29" s="78">
        <v>32.271330398831601</v>
      </c>
      <c r="AK29" s="5"/>
      <c r="AL29" s="39">
        <v>8.3248999999999995</v>
      </c>
      <c r="AM29" s="5"/>
      <c r="AN29" s="39"/>
    </row>
    <row r="30" spans="1:40" ht="15.5">
      <c r="A30" s="3">
        <v>113</v>
      </c>
      <c r="B30" s="98" t="s">
        <v>56</v>
      </c>
      <c r="C30" s="5">
        <v>50526.63</v>
      </c>
      <c r="D30" s="3">
        <v>36123.550000000003</v>
      </c>
      <c r="E30" s="3">
        <v>9247.7900000000009</v>
      </c>
      <c r="F30" s="3">
        <v>11526.29</v>
      </c>
      <c r="G30" s="3">
        <v>1895.53</v>
      </c>
      <c r="H30" s="3">
        <v>110823.16</v>
      </c>
      <c r="I30" s="3">
        <v>11695.57</v>
      </c>
      <c r="K30" s="3">
        <f t="shared" si="0"/>
        <v>0.15613932909488459</v>
      </c>
      <c r="L30" s="3">
        <f t="shared" si="1"/>
        <v>24.582755204250574</v>
      </c>
      <c r="M30" s="3">
        <f t="shared" si="15"/>
        <v>-0.11166446004092112</v>
      </c>
      <c r="N30" s="3">
        <f t="shared" si="2"/>
        <v>2.9124503638454158</v>
      </c>
      <c r="O30" s="3">
        <f t="shared" si="3"/>
        <v>9.5459445261961165E-2</v>
      </c>
      <c r="Q30" s="3">
        <f t="shared" si="4"/>
        <v>24.457936490675696</v>
      </c>
      <c r="R30" s="3">
        <f t="shared" si="16"/>
        <v>6.0807742425601292</v>
      </c>
      <c r="S30" s="3">
        <f t="shared" si="5"/>
        <v>6.3571616842116638E-2</v>
      </c>
      <c r="T30" s="3">
        <f t="shared" si="6"/>
        <v>1.0454526727397745E-2</v>
      </c>
      <c r="U30" s="3">
        <f t="shared" si="7"/>
        <v>0.61122941247813367</v>
      </c>
      <c r="V30" s="3">
        <f t="shared" si="8"/>
        <v>6.4505256660222332E-2</v>
      </c>
      <c r="W30" s="3">
        <f t="shared" si="9"/>
        <v>0.34033198720332614</v>
      </c>
      <c r="Y30" s="6">
        <f t="shared" si="10"/>
        <v>0.73089650628921476</v>
      </c>
      <c r="Z30" s="6">
        <f t="shared" si="11"/>
        <v>-0.13614411405383214</v>
      </c>
      <c r="AA30" s="6"/>
      <c r="AB30" s="5">
        <f t="shared" si="17"/>
        <v>29.287742598717884</v>
      </c>
      <c r="AC30" s="5">
        <f t="shared" si="12"/>
        <v>31.817441546424398</v>
      </c>
      <c r="AD30" s="5">
        <f t="shared" si="13"/>
        <v>23.25291696125538</v>
      </c>
      <c r="AE30" s="5">
        <f t="shared" si="14"/>
        <v>16.74532014660365</v>
      </c>
      <c r="AF30" s="5"/>
      <c r="AG30" s="5">
        <f t="shared" si="18"/>
        <v>22.53508637876925</v>
      </c>
      <c r="AH30" s="78">
        <v>24.229061782020199</v>
      </c>
      <c r="AI30" s="78">
        <v>29.684661563588101</v>
      </c>
      <c r="AJ30" s="78">
        <v>35.800326303734501</v>
      </c>
      <c r="AK30" s="5"/>
      <c r="AL30" s="39">
        <v>7.7964000000000002</v>
      </c>
      <c r="AM30" s="5"/>
      <c r="AN30" s="39"/>
    </row>
    <row r="31" spans="1:40" ht="15.5">
      <c r="A31" s="3">
        <v>113</v>
      </c>
      <c r="B31" s="100" t="s">
        <v>57</v>
      </c>
      <c r="C31" s="5">
        <v>109100.01</v>
      </c>
      <c r="D31" s="3">
        <v>104363.5</v>
      </c>
      <c r="E31" s="3">
        <v>23546.44</v>
      </c>
      <c r="F31" s="3">
        <v>24969.83</v>
      </c>
      <c r="G31" s="3">
        <v>4749.22</v>
      </c>
      <c r="H31" s="3">
        <v>231475.96</v>
      </c>
      <c r="I31" s="3">
        <v>20004.03</v>
      </c>
      <c r="K31" s="3">
        <f t="shared" si="0"/>
        <v>0.17478680897908644</v>
      </c>
      <c r="L31" s="3">
        <f t="shared" si="1"/>
        <v>31.075413234644916</v>
      </c>
      <c r="M31" s="3">
        <f t="shared" si="15"/>
        <v>-7.6804899833439855E-2</v>
      </c>
      <c r="N31" s="3">
        <f t="shared" si="2"/>
        <v>2.6732576732977114</v>
      </c>
      <c r="O31" s="3">
        <f t="shared" si="3"/>
        <v>7.9545215506013026E-2</v>
      </c>
      <c r="Q31" s="3">
        <f t="shared" si="4"/>
        <v>16.084608257476852</v>
      </c>
      <c r="R31" s="3">
        <f t="shared" si="16"/>
        <v>5.2576696804949021</v>
      </c>
      <c r="S31" s="3">
        <f t="shared" si="5"/>
        <v>6.1034666117570927E-2</v>
      </c>
      <c r="T31" s="3">
        <f t="shared" si="6"/>
        <v>1.1608691649838633E-2</v>
      </c>
      <c r="U31" s="3">
        <f t="shared" si="7"/>
        <v>0.56580513094579343</v>
      </c>
      <c r="V31" s="3">
        <f t="shared" si="8"/>
        <v>4.889658007506948E-2</v>
      </c>
      <c r="W31" s="3">
        <f t="shared" si="9"/>
        <v>0.27301980414229543</v>
      </c>
      <c r="Y31" s="6">
        <f t="shared" si="10"/>
        <v>0.67863253369204546</v>
      </c>
      <c r="Z31" s="6">
        <f t="shared" si="11"/>
        <v>-0.16836532408340274</v>
      </c>
      <c r="AA31" s="6"/>
      <c r="AB31" s="5">
        <f t="shared" si="17"/>
        <v>27.083811832695254</v>
      </c>
      <c r="AC31" s="5">
        <f t="shared" si="12"/>
        <v>28.743090217179141</v>
      </c>
      <c r="AD31" s="5">
        <f t="shared" si="13"/>
        <v>21.490416772637868</v>
      </c>
      <c r="AE31" s="5">
        <f t="shared" si="14"/>
        <v>15.43069477739717</v>
      </c>
      <c r="AF31" s="5"/>
      <c r="AG31" s="5">
        <f t="shared" si="18"/>
        <v>20.721032254104426</v>
      </c>
      <c r="AH31" s="78">
        <v>20.948540958153099</v>
      </c>
      <c r="AI31" s="78">
        <v>26.501557012870201</v>
      </c>
      <c r="AJ31" s="78">
        <v>32.086611712802799</v>
      </c>
      <c r="AK31" s="5"/>
      <c r="AL31" s="39">
        <v>3.1850999999999998</v>
      </c>
      <c r="AM31" s="5"/>
      <c r="AN31" s="39"/>
    </row>
    <row r="32" spans="1:40" ht="15.5">
      <c r="A32" s="3">
        <v>113</v>
      </c>
      <c r="B32" s="100" t="s">
        <v>58</v>
      </c>
      <c r="C32" s="5">
        <v>413647.8</v>
      </c>
      <c r="D32" s="3">
        <v>351490.22</v>
      </c>
      <c r="E32" s="3">
        <v>86278.68</v>
      </c>
      <c r="F32" s="3">
        <v>95961</v>
      </c>
      <c r="G32" s="3">
        <v>16061.07</v>
      </c>
      <c r="H32" s="3">
        <v>886807.13</v>
      </c>
      <c r="I32" s="3">
        <v>92024.13</v>
      </c>
      <c r="K32" s="3">
        <f t="shared" si="0"/>
        <v>0.16846092733473456</v>
      </c>
      <c r="L32" s="3">
        <f t="shared" si="1"/>
        <v>28.384961011182003</v>
      </c>
      <c r="M32" s="3">
        <f t="shared" si="15"/>
        <v>-8.6094273574663038E-2</v>
      </c>
      <c r="N32" s="3">
        <f t="shared" si="2"/>
        <v>2.7748575460661722</v>
      </c>
      <c r="O32" s="3">
        <f t="shared" si="3"/>
        <v>9.4014294149126376E-2</v>
      </c>
      <c r="Q32" s="3">
        <f t="shared" si="4"/>
        <v>20.748850629072095</v>
      </c>
      <c r="R32" s="3">
        <f t="shared" si="16"/>
        <v>5.9747575970965823</v>
      </c>
      <c r="S32" s="3">
        <f t="shared" si="5"/>
        <v>6.2776137960521478E-2</v>
      </c>
      <c r="T32" s="3">
        <f t="shared" si="6"/>
        <v>1.0506892863909221E-2</v>
      </c>
      <c r="U32" s="3">
        <f t="shared" si="7"/>
        <v>0.58013491665628858</v>
      </c>
      <c r="V32" s="3">
        <f t="shared" si="8"/>
        <v>6.0200701124175075E-2</v>
      </c>
      <c r="W32" s="3">
        <f t="shared" si="9"/>
        <v>0.3169694929349493</v>
      </c>
      <c r="Y32" s="6">
        <f t="shared" si="10"/>
        <v>0.70282023366374946</v>
      </c>
      <c r="Z32" s="6">
        <f t="shared" si="11"/>
        <v>-0.15315574398661314</v>
      </c>
      <c r="AA32" s="6"/>
      <c r="AB32" s="5">
        <f t="shared" si="17"/>
        <v>28.124147111315661</v>
      </c>
      <c r="AC32" s="5">
        <f t="shared" si="12"/>
        <v>30.165896097867616</v>
      </c>
      <c r="AD32" s="5">
        <f t="shared" si="13"/>
        <v>22.322380803932262</v>
      </c>
      <c r="AE32" s="5">
        <f t="shared" si="14"/>
        <v>16.051245645346185</v>
      </c>
      <c r="AF32" s="5"/>
      <c r="AG32" s="5">
        <f t="shared" si="18"/>
        <v>21.577331613553682</v>
      </c>
      <c r="AH32" s="78">
        <v>22.482430176029499</v>
      </c>
      <c r="AI32" s="78">
        <v>27.9649291614285</v>
      </c>
      <c r="AJ32" s="78">
        <v>33.7992006145749</v>
      </c>
      <c r="AK32" s="5"/>
      <c r="AL32" s="39">
        <v>7.6281999999999996</v>
      </c>
      <c r="AM32" s="5"/>
      <c r="AN32" s="39"/>
    </row>
    <row r="33" spans="1:40" ht="15.5">
      <c r="A33" s="3">
        <v>113</v>
      </c>
      <c r="B33" s="98" t="s">
        <v>59</v>
      </c>
      <c r="C33" s="5">
        <v>86123.4</v>
      </c>
      <c r="D33" s="3">
        <v>73711.259999999995</v>
      </c>
      <c r="E33" s="3">
        <v>18556.150000000001</v>
      </c>
      <c r="F33" s="3">
        <v>19932.55</v>
      </c>
      <c r="G33" s="3">
        <v>4280.12</v>
      </c>
      <c r="H33" s="3">
        <v>188639.14</v>
      </c>
      <c r="I33" s="3">
        <v>18393.11</v>
      </c>
      <c r="K33" s="3">
        <f t="shared" si="0"/>
        <v>0.17121151642785196</v>
      </c>
      <c r="L33" s="3">
        <f t="shared" si="1"/>
        <v>28.0964923247687</v>
      </c>
      <c r="M33" s="3">
        <f t="shared" si="15"/>
        <v>-0.1154042904444732</v>
      </c>
      <c r="N33" s="3">
        <f t="shared" si="2"/>
        <v>2.7800813959702868</v>
      </c>
      <c r="O33" s="3">
        <f t="shared" si="3"/>
        <v>8.8841762575637376E-2</v>
      </c>
      <c r="Q33" s="3">
        <f t="shared" si="4"/>
        <v>19.969855936260139</v>
      </c>
      <c r="R33" s="3">
        <f t="shared" si="16"/>
        <v>4.6570072801697151</v>
      </c>
      <c r="S33" s="3">
        <f t="shared" si="5"/>
        <v>6.1612953051897582E-2</v>
      </c>
      <c r="T33" s="3">
        <f t="shared" si="6"/>
        <v>1.323016034659328E-2</v>
      </c>
      <c r="U33" s="3">
        <f t="shared" si="7"/>
        <v>0.5830972192002698</v>
      </c>
      <c r="V33" s="3">
        <f t="shared" si="8"/>
        <v>5.6854432719766819E-2</v>
      </c>
      <c r="W33" s="3">
        <f t="shared" si="9"/>
        <v>0.30072808362980041</v>
      </c>
      <c r="Y33" s="6">
        <f t="shared" si="10"/>
        <v>0.69660620585387023</v>
      </c>
      <c r="Z33" s="6">
        <f t="shared" si="11"/>
        <v>-0.15701266086244217</v>
      </c>
      <c r="AA33" s="6"/>
      <c r="AB33" s="5">
        <f t="shared" si="17"/>
        <v>27.860333997008958</v>
      </c>
      <c r="AC33" s="5">
        <f t="shared" si="12"/>
        <v>29.800365050227661</v>
      </c>
      <c r="AD33" s="5">
        <f t="shared" si="13"/>
        <v>22.111407450824412</v>
      </c>
      <c r="AE33" s="5">
        <f t="shared" si="14"/>
        <v>15.893883436812359</v>
      </c>
      <c r="AF33" s="5"/>
      <c r="AG33" s="5">
        <f t="shared" si="18"/>
        <v>21.360187193444503</v>
      </c>
      <c r="AH33" s="78">
        <v>22.059756392893998</v>
      </c>
      <c r="AI33" s="78">
        <v>27.5981310006363</v>
      </c>
      <c r="AJ33" s="78">
        <v>33.357675525122502</v>
      </c>
      <c r="AK33" s="5"/>
      <c r="AL33" s="39">
        <v>6.0457999999999998</v>
      </c>
      <c r="AM33" s="5"/>
      <c r="AN33" s="39"/>
    </row>
    <row r="34" spans="1:40" ht="15.5">
      <c r="A34" s="3">
        <v>113</v>
      </c>
      <c r="B34" s="100" t="s">
        <v>60</v>
      </c>
      <c r="C34" s="5">
        <v>111082.39</v>
      </c>
      <c r="D34" s="3">
        <v>82036.37</v>
      </c>
      <c r="E34" s="3">
        <v>22760.58</v>
      </c>
      <c r="F34" s="3">
        <v>27819.08</v>
      </c>
      <c r="G34" s="3">
        <v>5161.97</v>
      </c>
      <c r="H34" s="3">
        <v>233336.94</v>
      </c>
      <c r="I34" s="3">
        <v>29856.880000000001</v>
      </c>
      <c r="K34" s="3">
        <f t="shared" si="0"/>
        <v>0.17477401775186799</v>
      </c>
      <c r="L34" s="3">
        <f t="shared" si="1"/>
        <v>26.012464402900804</v>
      </c>
      <c r="M34" s="3">
        <f t="shared" si="15"/>
        <v>-4.5798647093542755E-2</v>
      </c>
      <c r="N34" s="3">
        <f t="shared" si="2"/>
        <v>2.8597020359186338</v>
      </c>
      <c r="O34" s="3">
        <f t="shared" si="3"/>
        <v>0.11344065753519593</v>
      </c>
      <c r="Q34" s="3">
        <f t="shared" si="4"/>
        <v>26.683361150024687</v>
      </c>
      <c r="R34" s="3">
        <f t="shared" si="16"/>
        <v>5.3892370548453403</v>
      </c>
      <c r="S34" s="3">
        <f t="shared" si="5"/>
        <v>6.9379139910630133E-2</v>
      </c>
      <c r="T34" s="3">
        <f t="shared" si="6"/>
        <v>1.2873647828917254E-2</v>
      </c>
      <c r="U34" s="3">
        <f t="shared" si="7"/>
        <v>0.58192852555074814</v>
      </c>
      <c r="V34" s="3">
        <f t="shared" si="8"/>
        <v>7.4461292566644716E-2</v>
      </c>
      <c r="W34" s="3">
        <f t="shared" si="9"/>
        <v>0.34880139852901643</v>
      </c>
      <c r="Y34" s="6">
        <f t="shared" si="10"/>
        <v>0.73410074544521864</v>
      </c>
      <c r="Z34" s="6">
        <f t="shared" si="11"/>
        <v>-0.13424433492244478</v>
      </c>
      <c r="AA34" s="6"/>
      <c r="AB34" s="5">
        <f t="shared" si="17"/>
        <v>29.417687491304775</v>
      </c>
      <c r="AC34" s="5">
        <f t="shared" si="12"/>
        <v>32.005926202659921</v>
      </c>
      <c r="AD34" s="5">
        <f t="shared" si="13"/>
        <v>23.356834879742269</v>
      </c>
      <c r="AE34" s="5">
        <f t="shared" si="14"/>
        <v>16.822831135164254</v>
      </c>
      <c r="AF34" s="5"/>
      <c r="AG34" s="5">
        <f t="shared" si="18"/>
        <v>22.642043943866359</v>
      </c>
      <c r="AH34" s="78">
        <v>24.448257028095401</v>
      </c>
      <c r="AI34" s="78">
        <v>29.884370870482702</v>
      </c>
      <c r="AJ34" s="78">
        <v>36.029168026943303</v>
      </c>
      <c r="AK34" s="5"/>
      <c r="AL34" s="39">
        <v>11.3843</v>
      </c>
      <c r="AM34" s="5"/>
      <c r="AN34" s="39"/>
    </row>
    <row r="35" spans="1:40" ht="15.5">
      <c r="A35" s="3">
        <v>113</v>
      </c>
      <c r="B35" s="100" t="s">
        <v>61</v>
      </c>
      <c r="C35" s="5">
        <v>181279.27</v>
      </c>
      <c r="D35" s="3">
        <v>168659.36</v>
      </c>
      <c r="E35" s="3">
        <v>36019.99</v>
      </c>
      <c r="F35" s="3">
        <v>38953.03</v>
      </c>
      <c r="G35" s="3">
        <v>7194.37</v>
      </c>
      <c r="H35" s="3">
        <v>387013.16</v>
      </c>
      <c r="I35" s="3">
        <v>36598.11</v>
      </c>
      <c r="K35" s="3">
        <f t="shared" si="0"/>
        <v>0.1624572100372918</v>
      </c>
      <c r="L35" s="3">
        <f t="shared" si="1"/>
        <v>30.352294549314763</v>
      </c>
      <c r="M35" s="3">
        <f t="shared" si="15"/>
        <v>-4.8212058891555998E-2</v>
      </c>
      <c r="N35" s="3">
        <f t="shared" si="2"/>
        <v>2.7133023135320871</v>
      </c>
      <c r="O35" s="3">
        <f t="shared" si="3"/>
        <v>8.6395505955259411E-2</v>
      </c>
      <c r="Q35" s="3">
        <f t="shared" si="4"/>
        <v>17.830342544902265</v>
      </c>
      <c r="R35" s="3">
        <f t="shared" si="16"/>
        <v>5.4143767974124213</v>
      </c>
      <c r="S35" s="3">
        <f t="shared" si="5"/>
        <v>5.7756278330809409E-2</v>
      </c>
      <c r="T35" s="3">
        <f t="shared" si="6"/>
        <v>1.0667207047431876E-2</v>
      </c>
      <c r="U35" s="3">
        <f t="shared" si="7"/>
        <v>0.57383057971731788</v>
      </c>
      <c r="V35" s="3">
        <f t="shared" si="8"/>
        <v>5.4264600919147477E-2</v>
      </c>
      <c r="W35" s="3">
        <f t="shared" si="9"/>
        <v>0.30815438826932068</v>
      </c>
      <c r="Y35" s="6">
        <f t="shared" ref="Y35:Y51" si="19">(F35+G35+I35)/(E35+F35+G35+I35)</f>
        <v>0.69671335530941236</v>
      </c>
      <c r="Z35" s="6">
        <f t="shared" si="11"/>
        <v>-0.15694586438779315</v>
      </c>
      <c r="AA35" s="6"/>
      <c r="AB35" s="5">
        <f t="shared" si="17"/>
        <v>27.864902875874947</v>
      </c>
      <c r="AC35" s="5">
        <f t="shared" si="12"/>
        <v>29.806667959377194</v>
      </c>
      <c r="AD35" s="5">
        <f t="shared" si="13"/>
        <v>22.115061217987716</v>
      </c>
      <c r="AE35" s="5">
        <f t="shared" si="14"/>
        <v>15.896608732978041</v>
      </c>
      <c r="AF35" s="5"/>
      <c r="AG35" s="5">
        <f t="shared" si="18"/>
        <v>21.363947834967245</v>
      </c>
      <c r="AH35" s="78">
        <v>22.131983054221099</v>
      </c>
      <c r="AI35" s="78">
        <v>27.586895469758801</v>
      </c>
      <c r="AJ35" s="78">
        <v>33.390460786091701</v>
      </c>
      <c r="AK35" s="5"/>
      <c r="AL35" s="39">
        <v>5.3986000000000001</v>
      </c>
      <c r="AM35" s="5"/>
      <c r="AN35" s="39"/>
    </row>
    <row r="36" spans="1:40" ht="15.5">
      <c r="A36" s="3">
        <v>113</v>
      </c>
      <c r="B36" s="97" t="s">
        <v>62</v>
      </c>
      <c r="C36" s="5">
        <v>180006.44</v>
      </c>
      <c r="D36" s="3">
        <v>164445.74</v>
      </c>
      <c r="E36" s="3">
        <v>39271.06</v>
      </c>
      <c r="F36" s="3">
        <v>45399.38</v>
      </c>
      <c r="G36" s="3">
        <v>6609.52</v>
      </c>
      <c r="H36" s="3">
        <v>386238.66</v>
      </c>
      <c r="I36" s="3">
        <v>47046.27</v>
      </c>
      <c r="K36" s="3">
        <f t="shared" si="0"/>
        <v>0.17401080731880475</v>
      </c>
      <c r="L36" s="3">
        <f t="shared" si="1"/>
        <v>29.862066185277815</v>
      </c>
      <c r="M36" s="3">
        <f t="shared" si="15"/>
        <v>8.1299361438027518E-3</v>
      </c>
      <c r="N36" s="3">
        <f t="shared" si="2"/>
        <v>2.7329594319901855</v>
      </c>
      <c r="O36" s="3">
        <f t="shared" si="3"/>
        <v>0.1085804438201901</v>
      </c>
      <c r="Q36" s="3">
        <f t="shared" si="4"/>
        <v>22.244939655167116</v>
      </c>
      <c r="R36" s="3">
        <f t="shared" si="16"/>
        <v>6.8687862356116627</v>
      </c>
      <c r="S36" s="3">
        <f t="shared" si="5"/>
        <v>6.5890681541444424E-2</v>
      </c>
      <c r="T36" s="3">
        <f t="shared" si="6"/>
        <v>9.5927692726598436E-3</v>
      </c>
      <c r="U36" s="3">
        <f t="shared" si="7"/>
        <v>0.56056995811515997</v>
      </c>
      <c r="V36" s="3">
        <f t="shared" si="8"/>
        <v>6.8280905912873932E-2</v>
      </c>
      <c r="W36" s="3">
        <f t="shared" si="9"/>
        <v>0.34011098256635774</v>
      </c>
      <c r="Y36" s="6">
        <f t="shared" si="19"/>
        <v>0.7160982410928135</v>
      </c>
      <c r="Z36" s="6">
        <f t="shared" si="11"/>
        <v>-0.14502739300256418</v>
      </c>
      <c r="AA36" s="6"/>
      <c r="AB36" s="5">
        <f t="shared" si="17"/>
        <v>28.680126318624609</v>
      </c>
      <c r="AC36" s="5">
        <f t="shared" si="12"/>
        <v>30.946955358400789</v>
      </c>
      <c r="AD36" s="5">
        <f t="shared" si="13"/>
        <v>22.767001602759738</v>
      </c>
      <c r="AE36" s="5">
        <f t="shared" si="14"/>
        <v>16.382882365495384</v>
      </c>
      <c r="AF36" s="5"/>
      <c r="AG36" s="5">
        <f t="shared" si="18"/>
        <v>22.034957773955636</v>
      </c>
      <c r="AH36" s="78">
        <v>23.3374789889371</v>
      </c>
      <c r="AI36" s="78">
        <v>28.786767252476199</v>
      </c>
      <c r="AJ36" s="78">
        <v>34.707302658557701</v>
      </c>
      <c r="AK36" s="5"/>
      <c r="AL36" s="39">
        <v>6.8423999999999996</v>
      </c>
      <c r="AM36" s="5"/>
      <c r="AN36" s="39"/>
    </row>
    <row r="37" spans="1:40" ht="15.5">
      <c r="A37" s="3">
        <v>113</v>
      </c>
      <c r="B37" s="98" t="s">
        <v>79</v>
      </c>
      <c r="C37" s="5">
        <v>280730.25</v>
      </c>
      <c r="D37" s="7">
        <v>268649.02</v>
      </c>
      <c r="E37" s="7">
        <v>58810.94</v>
      </c>
      <c r="F37" s="7">
        <v>79829.320000000007</v>
      </c>
      <c r="G37" s="7">
        <v>11926.73</v>
      </c>
      <c r="H37" s="7">
        <v>650399.12</v>
      </c>
      <c r="I37" s="7">
        <v>68757.61</v>
      </c>
      <c r="J37" s="7"/>
      <c r="K37" s="3">
        <f t="shared" si="0"/>
        <v>0.17312048244470096</v>
      </c>
      <c r="L37" s="3">
        <f t="shared" si="1"/>
        <v>29.231223948725908</v>
      </c>
      <c r="M37" s="3">
        <f t="shared" si="15"/>
        <v>5.4391013817452816E-2</v>
      </c>
      <c r="N37" s="3">
        <f t="shared" si="2"/>
        <v>2.7503089102432305</v>
      </c>
      <c r="O37" s="3">
        <f t="shared" si="3"/>
        <v>9.5608658212793199E-2</v>
      </c>
      <c r="Q37" s="3">
        <f t="shared" si="4"/>
        <v>20.378262869345512</v>
      </c>
      <c r="R37" s="3">
        <f t="shared" si="16"/>
        <v>6.6933115782783723</v>
      </c>
      <c r="S37" s="3">
        <f t="shared" si="5"/>
        <v>7.0125818367716725E-2</v>
      </c>
      <c r="T37" s="3">
        <f t="shared" si="6"/>
        <v>1.0476998948516635E-2</v>
      </c>
      <c r="U37" s="3">
        <f t="shared" si="7"/>
        <v>0.57134108815711804</v>
      </c>
      <c r="V37" s="3">
        <f t="shared" si="8"/>
        <v>6.0399909084260045E-2</v>
      </c>
      <c r="W37" s="3">
        <f t="shared" si="9"/>
        <v>0.31349702678130947</v>
      </c>
      <c r="Y37" s="6">
        <f t="shared" si="19"/>
        <v>0.73185433827304358</v>
      </c>
      <c r="Z37" s="6">
        <f t="shared" si="11"/>
        <v>-0.13557534842136784</v>
      </c>
      <c r="AA37" s="6"/>
      <c r="AB37" s="5">
        <f t="shared" si="17"/>
        <v>29.326646167978438</v>
      </c>
      <c r="AC37" s="5">
        <f t="shared" si="12"/>
        <v>31.873784604296681</v>
      </c>
      <c r="AD37" s="5">
        <f t="shared" si="13"/>
        <v>23.284028441351179</v>
      </c>
      <c r="AE37" s="5">
        <f t="shared" si="14"/>
        <v>16.768525784408194</v>
      </c>
      <c r="AF37" s="5"/>
      <c r="AG37" s="5">
        <f t="shared" si="18"/>
        <v>22.567107883876989</v>
      </c>
      <c r="AH37" s="78">
        <v>24.355824030061999</v>
      </c>
      <c r="AI37" s="78">
        <v>29.758181868910199</v>
      </c>
      <c r="AJ37" s="78">
        <v>35.8767170424913</v>
      </c>
      <c r="AK37" s="5"/>
      <c r="AL37" s="39">
        <v>4.4565000000000001</v>
      </c>
      <c r="AM37" s="5"/>
      <c r="AN37" s="39"/>
    </row>
    <row r="38" spans="1:40" s="42" customFormat="1" ht="15.5">
      <c r="A38" s="3">
        <v>113</v>
      </c>
      <c r="B38" s="91" t="s">
        <v>63</v>
      </c>
      <c r="C38" s="41">
        <v>77107.98</v>
      </c>
      <c r="D38" s="42">
        <v>60119.3</v>
      </c>
      <c r="E38" s="42">
        <v>15769.12</v>
      </c>
      <c r="F38" s="42">
        <v>20687.099999999999</v>
      </c>
      <c r="G38" s="42">
        <v>2954.59</v>
      </c>
      <c r="H38" s="42">
        <v>167176.49</v>
      </c>
      <c r="I38" s="42">
        <v>21874.68</v>
      </c>
      <c r="K38" s="42">
        <f t="shared" si="0"/>
        <v>0.17250489556292911</v>
      </c>
      <c r="L38" s="42">
        <f t="shared" si="1"/>
        <v>26.449807979285499</v>
      </c>
      <c r="M38" s="42">
        <f t="shared" si="15"/>
        <v>2.678032128122787E-4</v>
      </c>
      <c r="N38" s="42">
        <f t="shared" si="2"/>
        <v>2.8491514418398869</v>
      </c>
      <c r="O38" s="42">
        <f t="shared" si="3"/>
        <v>0.11570772082500205</v>
      </c>
      <c r="Q38" s="42">
        <f t="shared" si="4"/>
        <v>26.678397609190331</v>
      </c>
      <c r="R38" s="42">
        <f t="shared" si="16"/>
        <v>7.0016821284848314</v>
      </c>
      <c r="S38" s="42">
        <f t="shared" si="5"/>
        <v>7.1685523052638755E-2</v>
      </c>
      <c r="T38" s="42">
        <f t="shared" si="6"/>
        <v>1.0238328695471864E-2</v>
      </c>
      <c r="U38" s="42">
        <f t="shared" si="7"/>
        <v>0.57930469363778558</v>
      </c>
      <c r="V38" s="42">
        <f t="shared" si="8"/>
        <v>7.5800758801818344E-2</v>
      </c>
      <c r="W38" s="42">
        <f t="shared" si="9"/>
        <v>0.35693081673981886</v>
      </c>
      <c r="Y38" s="44">
        <f t="shared" si="19"/>
        <v>0.74269406999927712</v>
      </c>
      <c r="Z38" s="44">
        <f t="shared" si="11"/>
        <v>-0.12919004367141346</v>
      </c>
      <c r="AA38" s="44"/>
      <c r="AB38" s="41">
        <f t="shared" si="17"/>
        <v>29.76340101287532</v>
      </c>
      <c r="AC38" s="41">
        <f t="shared" si="12"/>
        <v>32.511415882310416</v>
      </c>
      <c r="AD38" s="41">
        <f t="shared" si="13"/>
        <v>23.633304611173685</v>
      </c>
      <c r="AE38" s="41">
        <f t="shared" si="14"/>
        <v>17.029046218206332</v>
      </c>
      <c r="AF38" s="41"/>
      <c r="AG38" s="41">
        <f t="shared" si="18"/>
        <v>22.926600541299422</v>
      </c>
      <c r="AH38" s="78">
        <v>24.941319063238002</v>
      </c>
      <c r="AI38" s="78">
        <v>30.400152501417701</v>
      </c>
      <c r="AJ38" s="78">
        <v>36.700070029600901</v>
      </c>
      <c r="AK38" s="41"/>
      <c r="AL38" s="52">
        <v>4.3979999999999997</v>
      </c>
      <c r="AM38" s="41"/>
      <c r="AN38" s="52">
        <v>0.55827638085164288</v>
      </c>
    </row>
    <row r="39" spans="1:40" ht="15.5">
      <c r="A39" s="3">
        <v>113</v>
      </c>
      <c r="B39" s="100" t="s">
        <v>64</v>
      </c>
      <c r="C39" s="5">
        <v>58484.4</v>
      </c>
      <c r="D39" s="3">
        <v>49322.32</v>
      </c>
      <c r="E39" s="3">
        <v>12629.16</v>
      </c>
      <c r="F39" s="3">
        <v>15288.76</v>
      </c>
      <c r="G39" s="3">
        <v>2156.65</v>
      </c>
      <c r="H39" s="3">
        <v>123823.44</v>
      </c>
      <c r="I39" s="3">
        <v>17167</v>
      </c>
      <c r="K39" s="3">
        <f t="shared" si="0"/>
        <v>0.1758078405396872</v>
      </c>
      <c r="L39" s="3">
        <f t="shared" si="1"/>
        <v>28.486010861600075</v>
      </c>
      <c r="M39" s="3">
        <f t="shared" si="15"/>
        <v>2.3668345260435153E-2</v>
      </c>
      <c r="N39" s="3">
        <f t="shared" si="2"/>
        <v>2.7843632844047796</v>
      </c>
      <c r="O39" s="3">
        <f t="shared" si="3"/>
        <v>0.1217600285522905</v>
      </c>
      <c r="Q39" s="3">
        <f t="shared" si="4"/>
        <v>25.819184193792321</v>
      </c>
      <c r="R39" s="3">
        <f t="shared" si="16"/>
        <v>7.0891243363549945</v>
      </c>
      <c r="S39" s="3">
        <f t="shared" si="5"/>
        <v>6.9372227523242833E-2</v>
      </c>
      <c r="T39" s="3">
        <f t="shared" si="6"/>
        <v>9.7857258854218178E-3</v>
      </c>
      <c r="U39" s="3">
        <f t="shared" si="7"/>
        <v>0.56184463961698705</v>
      </c>
      <c r="V39" s="3">
        <f t="shared" si="8"/>
        <v>7.7894677520708652E-2</v>
      </c>
      <c r="W39" s="3">
        <f t="shared" si="9"/>
        <v>0.36338758428223278</v>
      </c>
      <c r="Y39" s="6">
        <f t="shared" si="19"/>
        <v>0.73266849514103793</v>
      </c>
      <c r="Z39" s="6">
        <f t="shared" si="11"/>
        <v>-0.13509248278959898</v>
      </c>
      <c r="AA39" s="6"/>
      <c r="AB39" s="5">
        <f t="shared" si="17"/>
        <v>29.35967417719143</v>
      </c>
      <c r="AC39" s="5">
        <f t="shared" si="12"/>
        <v>31.92167618476693</v>
      </c>
      <c r="AD39" s="5">
        <f t="shared" si="13"/>
        <v>23.310441191408934</v>
      </c>
      <c r="AE39" s="5">
        <f t="shared" si="14"/>
        <v>16.788226702184364</v>
      </c>
      <c r="AF39" s="5"/>
      <c r="AG39" s="5">
        <f t="shared" si="18"/>
        <v>22.594293218945577</v>
      </c>
      <c r="AH39" s="78">
        <v>24.350453797953001</v>
      </c>
      <c r="AI39" s="78">
        <v>29.793353988032798</v>
      </c>
      <c r="AJ39" s="78">
        <v>35.925169363981702</v>
      </c>
      <c r="AK39" s="5"/>
      <c r="AL39" s="39">
        <v>6.0761000000000003</v>
      </c>
      <c r="AM39" s="5"/>
      <c r="AN39" s="39"/>
    </row>
    <row r="40" spans="1:40" ht="15.5">
      <c r="A40" s="3">
        <v>113</v>
      </c>
      <c r="B40" s="100" t="s">
        <v>65</v>
      </c>
      <c r="C40" s="5">
        <v>108453.61</v>
      </c>
      <c r="D40" s="3">
        <v>83593.11</v>
      </c>
      <c r="E40" s="3">
        <v>20203.71</v>
      </c>
      <c r="F40" s="3">
        <v>26311.81</v>
      </c>
      <c r="G40" s="3">
        <v>4075.71</v>
      </c>
      <c r="H40" s="3">
        <v>231897.7</v>
      </c>
      <c r="I40" s="3">
        <v>27381.26</v>
      </c>
      <c r="K40" s="3">
        <f t="shared" si="0"/>
        <v>0.1632658824006272</v>
      </c>
      <c r="L40" s="3">
        <f t="shared" si="1"/>
        <v>26.49621077710631</v>
      </c>
      <c r="M40" s="3">
        <f t="shared" si="15"/>
        <v>-1.0124262131517625E-2</v>
      </c>
      <c r="N40" s="3">
        <f t="shared" si="2"/>
        <v>2.8520329596178344</v>
      </c>
      <c r="O40" s="3">
        <f t="shared" si="3"/>
        <v>0.10560540662458688</v>
      </c>
      <c r="Q40" s="3">
        <f t="shared" si="4"/>
        <v>24.673498934934255</v>
      </c>
      <c r="R40" s="3">
        <f t="shared" si="16"/>
        <v>6.4557610821182081</v>
      </c>
      <c r="S40" s="3">
        <f t="shared" si="5"/>
        <v>6.6872335996775292E-2</v>
      </c>
      <c r="T40" s="3">
        <f t="shared" si="6"/>
        <v>1.0358551864938864E-2</v>
      </c>
      <c r="U40" s="3">
        <f t="shared" si="7"/>
        <v>0.58937568001894958</v>
      </c>
      <c r="V40" s="3">
        <f t="shared" si="8"/>
        <v>6.9590378568979608E-2</v>
      </c>
      <c r="W40" s="3">
        <f t="shared" si="9"/>
        <v>0.35116564829467412</v>
      </c>
      <c r="Y40" s="6">
        <f t="shared" si="19"/>
        <v>0.74088668965169635</v>
      </c>
      <c r="Z40" s="6">
        <f t="shared" si="11"/>
        <v>-0.13024820743481971</v>
      </c>
      <c r="AA40" s="6"/>
      <c r="AB40" s="5">
        <f t="shared" si="17"/>
        <v>29.691022611458333</v>
      </c>
      <c r="AC40" s="5">
        <f t="shared" si="12"/>
        <v>32.405099391276259</v>
      </c>
      <c r="AD40" s="5">
        <f t="shared" si="13"/>
        <v>23.575423053315362</v>
      </c>
      <c r="AE40" s="5">
        <f t="shared" si="14"/>
        <v>16.985873136659357</v>
      </c>
      <c r="AF40" s="5"/>
      <c r="AG40" s="5">
        <f t="shared" si="18"/>
        <v>22.86702592141965</v>
      </c>
      <c r="AH40" s="78">
        <v>24.881074361530501</v>
      </c>
      <c r="AI40" s="78">
        <v>30.2925173099479</v>
      </c>
      <c r="AJ40" s="78">
        <v>36.535317950014203</v>
      </c>
      <c r="AK40" s="5"/>
      <c r="AL40" s="39">
        <v>4.4172000000000002</v>
      </c>
      <c r="AM40" s="5"/>
      <c r="AN40" s="39"/>
    </row>
    <row r="41" spans="1:40" ht="15.5">
      <c r="A41" s="3">
        <v>113</v>
      </c>
      <c r="B41" s="100" t="s">
        <v>66</v>
      </c>
      <c r="C41" s="5">
        <v>18789.38</v>
      </c>
      <c r="D41" s="3">
        <v>17251.13</v>
      </c>
      <c r="E41" s="3">
        <v>4024.91</v>
      </c>
      <c r="F41" s="3">
        <v>5065.55</v>
      </c>
      <c r="G41" s="3">
        <v>780.1</v>
      </c>
      <c r="H41" s="3">
        <v>40573.19</v>
      </c>
      <c r="I41" s="3">
        <v>5025.7</v>
      </c>
      <c r="K41" s="3">
        <f t="shared" si="0"/>
        <v>0.17794587831680322</v>
      </c>
      <c r="L41" s="3">
        <f t="shared" si="1"/>
        <v>29.833692812989408</v>
      </c>
      <c r="M41" s="3">
        <f t="shared" si="15"/>
        <v>6.1314057692480439E-2</v>
      </c>
      <c r="N41" s="3">
        <f t="shared" si="2"/>
        <v>2.7350149022463794</v>
      </c>
      <c r="O41" s="3">
        <f t="shared" si="3"/>
        <v>0.11021540217316693</v>
      </c>
      <c r="Q41" s="3">
        <f t="shared" si="4"/>
        <v>22.56021166386779</v>
      </c>
      <c r="R41" s="3">
        <f t="shared" si="16"/>
        <v>6.4934623766183819</v>
      </c>
      <c r="S41" s="3">
        <f t="shared" si="5"/>
        <v>6.9657722751936255E-2</v>
      </c>
      <c r="T41" s="3">
        <f t="shared" si="6"/>
        <v>1.0727362185505121E-2</v>
      </c>
      <c r="U41" s="3">
        <f t="shared" si="7"/>
        <v>0.5579327062572933</v>
      </c>
      <c r="V41" s="3">
        <f t="shared" si="8"/>
        <v>6.9109734823347119E-2</v>
      </c>
      <c r="W41" s="3">
        <f t="shared" si="9"/>
        <v>0.3373799866543683</v>
      </c>
      <c r="Y41" s="6">
        <f t="shared" si="19"/>
        <v>0.72980399106889926</v>
      </c>
      <c r="Z41" s="6">
        <f t="shared" si="11"/>
        <v>-0.13679376594470513</v>
      </c>
      <c r="AA41" s="6"/>
      <c r="AB41" s="41">
        <f t="shared" si="17"/>
        <v>29.243306409382171</v>
      </c>
      <c r="AC41" s="5">
        <f t="shared" si="12"/>
        <v>31.753175945229362</v>
      </c>
      <c r="AD41" s="5">
        <f t="shared" si="13"/>
        <v>23.217381002824627</v>
      </c>
      <c r="AE41" s="5">
        <f t="shared" si="14"/>
        <v>16.718814349456032</v>
      </c>
      <c r="AF41" s="5"/>
      <c r="AG41" s="5">
        <f t="shared" si="18"/>
        <v>22.498510977313103</v>
      </c>
      <c r="AH41" s="78">
        <v>24.196712216081298</v>
      </c>
      <c r="AI41" s="78">
        <v>29.620602236866901</v>
      </c>
      <c r="AJ41" s="78">
        <v>35.750926298682899</v>
      </c>
      <c r="AK41" s="5"/>
      <c r="AL41" s="39">
        <v>4.6894999999999998</v>
      </c>
      <c r="AM41" s="5"/>
      <c r="AN41" s="39"/>
    </row>
    <row r="42" spans="1:40" ht="15.5">
      <c r="A42" s="3">
        <v>113</v>
      </c>
      <c r="B42" s="100" t="s">
        <v>67</v>
      </c>
      <c r="C42" s="5">
        <v>2991.52</v>
      </c>
      <c r="D42" s="3">
        <v>2671.74</v>
      </c>
      <c r="E42" s="3">
        <v>796.74</v>
      </c>
      <c r="F42" s="3">
        <v>795.31</v>
      </c>
      <c r="G42" s="3">
        <v>182.99</v>
      </c>
      <c r="H42" s="3">
        <v>6001.99</v>
      </c>
      <c r="I42" s="3">
        <v>783.97</v>
      </c>
      <c r="K42" s="3">
        <f t="shared" si="0"/>
        <v>0.20734026398785188</v>
      </c>
      <c r="L42" s="3">
        <f t="shared" si="1"/>
        <v>30.802665058746353</v>
      </c>
      <c r="M42" s="3">
        <f t="shared" si="15"/>
        <v>-4.3677457571028366E-2</v>
      </c>
      <c r="N42" s="3">
        <f t="shared" si="2"/>
        <v>2.6779013847022188</v>
      </c>
      <c r="O42" s="3">
        <f t="shared" si="3"/>
        <v>0.11552823771433961</v>
      </c>
      <c r="Q42" s="3">
        <f t="shared" si="4"/>
        <v>22.686220776627668</v>
      </c>
      <c r="R42" s="3">
        <f t="shared" si="16"/>
        <v>4.3461937810809328</v>
      </c>
      <c r="S42" s="3">
        <f t="shared" si="5"/>
        <v>7.0802849527363765E-2</v>
      </c>
      <c r="T42" s="3">
        <f t="shared" si="6"/>
        <v>1.6290771441340227E-2</v>
      </c>
      <c r="U42" s="3">
        <f t="shared" si="7"/>
        <v>0.53433000318711199</v>
      </c>
      <c r="V42" s="3">
        <f t="shared" si="8"/>
        <v>6.9793300655049448E-2</v>
      </c>
      <c r="W42" s="3">
        <f t="shared" si="9"/>
        <v>0.3063567551514062</v>
      </c>
      <c r="Y42" s="6">
        <f t="shared" si="19"/>
        <v>0.6886530337904111</v>
      </c>
      <c r="Z42" s="6">
        <f t="shared" si="11"/>
        <v>-0.16199953493422245</v>
      </c>
      <c r="AA42" s="6"/>
      <c r="AB42" s="5">
        <f t="shared" si="17"/>
        <v>27.519231810499186</v>
      </c>
      <c r="AC42" s="5">
        <f t="shared" si="12"/>
        <v>29.332531399435943</v>
      </c>
      <c r="AD42" s="5">
        <f t="shared" si="13"/>
        <v>21.838625439098031</v>
      </c>
      <c r="AE42" s="5">
        <f t="shared" si="14"/>
        <v>15.690418974683725</v>
      </c>
      <c r="AF42" s="5"/>
      <c r="AG42" s="5">
        <f t="shared" si="18"/>
        <v>21.079426183203275</v>
      </c>
      <c r="AH42" s="78">
        <v>21.593293668081099</v>
      </c>
      <c r="AI42" s="78">
        <v>27.1178635804782</v>
      </c>
      <c r="AJ42" s="78">
        <v>32.822842596933903</v>
      </c>
      <c r="AK42" s="5"/>
      <c r="AL42" s="39">
        <v>4.7468000000000004</v>
      </c>
      <c r="AM42" s="5"/>
      <c r="AN42" s="39"/>
    </row>
    <row r="43" spans="1:40" s="42" customFormat="1" ht="15.5">
      <c r="A43" s="3">
        <v>113</v>
      </c>
      <c r="B43" s="102" t="s">
        <v>68</v>
      </c>
      <c r="C43" s="41">
        <v>56134.68</v>
      </c>
      <c r="D43" s="43">
        <v>65135.08</v>
      </c>
      <c r="E43" s="43">
        <v>14421.16</v>
      </c>
      <c r="F43" s="43">
        <v>16345.29</v>
      </c>
      <c r="G43" s="43">
        <v>2659.78</v>
      </c>
      <c r="H43" s="43">
        <v>120517.36</v>
      </c>
      <c r="I43" s="43">
        <v>16182.25</v>
      </c>
      <c r="J43" s="43"/>
      <c r="K43" s="42">
        <f t="shared" si="0"/>
        <v>0.19647944133589584</v>
      </c>
      <c r="L43" s="42">
        <f t="shared" si="1"/>
        <v>35.084419035914635</v>
      </c>
      <c r="M43" s="42">
        <f t="shared" si="15"/>
        <v>0.15576311957827071</v>
      </c>
      <c r="N43" s="42">
        <f t="shared" si="2"/>
        <v>2.5583914234459342</v>
      </c>
      <c r="O43" s="42">
        <f t="shared" si="3"/>
        <v>0.11837817240297907</v>
      </c>
      <c r="Q43" s="42">
        <f t="shared" si="4"/>
        <v>19.900124610584239</v>
      </c>
      <c r="R43" s="42">
        <f t="shared" si="16"/>
        <v>6.1453541270330625</v>
      </c>
      <c r="S43" s="42">
        <f t="shared" si="5"/>
        <v>6.9477285050147733E-2</v>
      </c>
      <c r="T43" s="42">
        <f t="shared" si="6"/>
        <v>1.130566011558571E-2</v>
      </c>
      <c r="U43" s="42">
        <f t="shared" si="7"/>
        <v>0.51227105632333669</v>
      </c>
      <c r="V43" s="42">
        <f t="shared" si="8"/>
        <v>6.8784267272269453E-2</v>
      </c>
      <c r="W43" s="42">
        <f t="shared" si="9"/>
        <v>0.32619927076983612</v>
      </c>
      <c r="Y43" s="44">
        <f t="shared" si="19"/>
        <v>0.70930050668756628</v>
      </c>
      <c r="Z43" s="44">
        <f t="shared" si="11"/>
        <v>-0.1491697299138609</v>
      </c>
      <c r="AA43" s="44"/>
      <c r="AB43" s="41">
        <f t="shared" si="17"/>
        <v>28.396790473891915</v>
      </c>
      <c r="AC43" s="41">
        <f t="shared" si="12"/>
        <v>30.547088628680363</v>
      </c>
      <c r="AD43" s="41">
        <f t="shared" si="13"/>
        <v>22.540415773711807</v>
      </c>
      <c r="AE43" s="41">
        <f t="shared" si="14"/>
        <v>16.213875019514475</v>
      </c>
      <c r="AF43" s="41"/>
      <c r="AG43" s="41">
        <f t="shared" si="18"/>
        <v>21.80174420584963</v>
      </c>
      <c r="AH43" s="78">
        <v>22.9110974817468</v>
      </c>
      <c r="AI43" s="78">
        <v>28.382321302019101</v>
      </c>
      <c r="AJ43" s="78">
        <v>34.280922973310602</v>
      </c>
      <c r="AK43" s="41"/>
      <c r="AL43" s="52">
        <v>5.1792999999999996</v>
      </c>
      <c r="AM43" s="41"/>
      <c r="AN43" s="52"/>
    </row>
    <row r="44" spans="1:40" ht="15.5">
      <c r="A44" s="3">
        <v>113</v>
      </c>
      <c r="B44" s="100" t="s">
        <v>69</v>
      </c>
      <c r="C44" s="5">
        <v>87307.04</v>
      </c>
      <c r="D44" s="3">
        <v>68989.87</v>
      </c>
      <c r="E44" s="3">
        <v>18339.61</v>
      </c>
      <c r="F44" s="3">
        <v>21980.09</v>
      </c>
      <c r="G44" s="3">
        <v>3516.96</v>
      </c>
      <c r="H44" s="3">
        <v>185400.25</v>
      </c>
      <c r="I44" s="3">
        <v>25371.83</v>
      </c>
      <c r="K44" s="3">
        <f t="shared" si="0"/>
        <v>0.17217264419124023</v>
      </c>
      <c r="L44" s="3">
        <f t="shared" si="1"/>
        <v>27.119712825325131</v>
      </c>
      <c r="M44" s="3">
        <f t="shared" si="15"/>
        <v>-1.2843750702773882E-2</v>
      </c>
      <c r="N44" s="3">
        <f t="shared" si="2"/>
        <v>2.8304787526744937</v>
      </c>
      <c r="O44" s="3">
        <f t="shared" si="3"/>
        <v>0.12037566835227892</v>
      </c>
      <c r="Q44" s="3">
        <f t="shared" si="4"/>
        <v>26.887847505926665</v>
      </c>
      <c r="R44" s="3">
        <f t="shared" si="16"/>
        <v>6.2497412538101091</v>
      </c>
      <c r="S44" s="3">
        <f t="shared" si="5"/>
        <v>6.7923932058917058E-2</v>
      </c>
      <c r="T44" s="3">
        <f t="shared" si="6"/>
        <v>1.0868279069554716E-2</v>
      </c>
      <c r="U44" s="3">
        <f t="shared" si="7"/>
        <v>0.57293277619455774</v>
      </c>
      <c r="V44" s="3">
        <f t="shared" si="8"/>
        <v>7.8405250257409936E-2</v>
      </c>
      <c r="W44" s="3">
        <f t="shared" si="9"/>
        <v>0.36659996483090451</v>
      </c>
      <c r="Y44" s="6">
        <f t="shared" si="19"/>
        <v>0.73500924525300304</v>
      </c>
      <c r="Z44" s="6">
        <f t="shared" si="11"/>
        <v>-0.13370719814422588</v>
      </c>
      <c r="AA44" s="6"/>
      <c r="AB44" s="5">
        <f t="shared" si="17"/>
        <v>29.454427646934953</v>
      </c>
      <c r="AC44" s="5">
        <f t="shared" si="12"/>
        <v>32.059367367823711</v>
      </c>
      <c r="AD44" s="5">
        <f t="shared" si="13"/>
        <v>23.386216261510842</v>
      </c>
      <c r="AE44" s="5">
        <f t="shared" si="14"/>
        <v>16.844746315715586</v>
      </c>
      <c r="AF44" s="5"/>
      <c r="AG44" s="5">
        <f t="shared" si="18"/>
        <v>22.672284744480081</v>
      </c>
      <c r="AH44" s="78">
        <v>24.517035706397099</v>
      </c>
      <c r="AI44" s="78">
        <v>29.944612401069101</v>
      </c>
      <c r="AJ44" s="78">
        <v>36.112988299325401</v>
      </c>
      <c r="AK44" s="5"/>
      <c r="AL44" s="39">
        <v>3.2988</v>
      </c>
      <c r="AM44" s="5"/>
      <c r="AN44" s="39"/>
    </row>
    <row r="45" spans="1:40" ht="15.5">
      <c r="A45" s="3">
        <v>113</v>
      </c>
      <c r="B45" s="100" t="s">
        <v>70</v>
      </c>
      <c r="C45" s="5">
        <v>277034.58</v>
      </c>
      <c r="D45" s="3">
        <v>192207.3</v>
      </c>
      <c r="E45" s="3">
        <v>47353.279999999999</v>
      </c>
      <c r="F45" s="3">
        <v>58101.1</v>
      </c>
      <c r="G45" s="3">
        <v>11952.47</v>
      </c>
      <c r="H45" s="3">
        <v>592223.11</v>
      </c>
      <c r="I45" s="3">
        <v>53831.85</v>
      </c>
      <c r="K45" s="3">
        <f t="shared" si="0"/>
        <v>0.15378221734496453</v>
      </c>
      <c r="L45" s="3">
        <f t="shared" si="1"/>
        <v>24.502785403232902</v>
      </c>
      <c r="M45" s="3">
        <f t="shared" si="15"/>
        <v>-0.14212755759417073</v>
      </c>
      <c r="N45" s="3">
        <f t="shared" si="2"/>
        <v>2.9127578791366395</v>
      </c>
      <c r="O45" s="3">
        <f t="shared" si="3"/>
        <v>8.3323948166886611E-2</v>
      </c>
      <c r="Q45" s="3">
        <f t="shared" si="4"/>
        <v>21.879383829768557</v>
      </c>
      <c r="R45" s="3">
        <f t="shared" si="16"/>
        <v>4.8610119916636476</v>
      </c>
      <c r="S45" s="3">
        <f t="shared" si="5"/>
        <v>6.0796251957960637E-2</v>
      </c>
      <c r="T45" s="3">
        <f t="shared" si="6"/>
        <v>1.2506912565165991E-2</v>
      </c>
      <c r="U45" s="3">
        <f t="shared" si="7"/>
        <v>0.61969472885861088</v>
      </c>
      <c r="V45" s="3">
        <f t="shared" si="8"/>
        <v>5.6328963065469383E-2</v>
      </c>
      <c r="W45" s="3">
        <f t="shared" si="9"/>
        <v>0.31436731299641957</v>
      </c>
      <c r="Y45" s="6">
        <f t="shared" si="19"/>
        <v>0.7234662491597984</v>
      </c>
      <c r="Z45" s="6">
        <f t="shared" si="11"/>
        <v>-0.14058172459409182</v>
      </c>
      <c r="AA45" s="6"/>
      <c r="AB45" s="5">
        <f t="shared" si="17"/>
        <v>28.984210037764122</v>
      </c>
      <c r="AC45" s="5">
        <f t="shared" si="12"/>
        <v>31.380367597635196</v>
      </c>
      <c r="AD45" s="5">
        <f t="shared" si="13"/>
        <v>23.010179664703177</v>
      </c>
      <c r="AE45" s="5">
        <f t="shared" si="14"/>
        <v>16.564265636561053</v>
      </c>
      <c r="AF45" s="5"/>
      <c r="AG45" s="5">
        <f t="shared" si="18"/>
        <v>22.285248905352631</v>
      </c>
      <c r="AH45" s="78">
        <v>23.8053804486232</v>
      </c>
      <c r="AI45" s="78">
        <v>29.227688261534698</v>
      </c>
      <c r="AJ45" s="78">
        <v>35.2860647809445</v>
      </c>
      <c r="AK45" s="5"/>
      <c r="AL45" s="39">
        <v>4.6874000000000002</v>
      </c>
      <c r="AM45" s="5"/>
      <c r="AN45" s="39"/>
    </row>
    <row r="46" spans="1:40" ht="15.5">
      <c r="A46" s="3">
        <v>113</v>
      </c>
      <c r="B46" s="100" t="s">
        <v>71</v>
      </c>
      <c r="C46" s="5">
        <v>92673.66</v>
      </c>
      <c r="D46" s="3">
        <v>67605.009999999995</v>
      </c>
      <c r="E46" s="3">
        <v>18344.02</v>
      </c>
      <c r="F46" s="3">
        <v>22913.37</v>
      </c>
      <c r="G46" s="3">
        <v>4705.6899999999996</v>
      </c>
      <c r="H46" s="3">
        <v>193616.72</v>
      </c>
      <c r="I46" s="3">
        <v>25096.92</v>
      </c>
      <c r="K46" s="3">
        <f t="shared" si="0"/>
        <v>0.17365743386875887</v>
      </c>
      <c r="L46" s="3">
        <f t="shared" si="1"/>
        <v>25.880316312123036</v>
      </c>
      <c r="M46" s="3">
        <f t="shared" si="15"/>
        <v>-2.2560686556083454E-2</v>
      </c>
      <c r="N46" s="3">
        <f t="shared" si="2"/>
        <v>2.8684766688797483</v>
      </c>
      <c r="O46" s="3">
        <f t="shared" si="3"/>
        <v>0.11474785020266681</v>
      </c>
      <c r="Q46" s="3">
        <f t="shared" si="4"/>
        <v>27.07270495878565</v>
      </c>
      <c r="R46" s="3">
        <f t="shared" si="16"/>
        <v>4.8692901572351772</v>
      </c>
      <c r="S46" s="3">
        <f t="shared" si="5"/>
        <v>6.8957658310013006E-2</v>
      </c>
      <c r="T46" s="3">
        <f t="shared" si="6"/>
        <v>1.4161747623018575E-2</v>
      </c>
      <c r="U46" s="3">
        <f t="shared" si="7"/>
        <v>0.58268843128991776</v>
      </c>
      <c r="V46" s="3">
        <f t="shared" si="8"/>
        <v>7.552903976995666E-2</v>
      </c>
      <c r="W46" s="3">
        <f t="shared" si="9"/>
        <v>0.35317928511117364</v>
      </c>
      <c r="Y46" s="6">
        <f t="shared" si="19"/>
        <v>0.74185167464114832</v>
      </c>
      <c r="Z46" s="6">
        <f t="shared" si="11"/>
        <v>-0.12968291860801101</v>
      </c>
      <c r="AA46" s="6"/>
      <c r="AB46" s="5">
        <f t="shared" si="17"/>
        <v>29.729688367212049</v>
      </c>
      <c r="AC46" s="5">
        <f t="shared" si="12"/>
        <v>32.461863214185193</v>
      </c>
      <c r="AD46" s="5">
        <f t="shared" si="13"/>
        <v>23.606344352141797</v>
      </c>
      <c r="AE46" s="5">
        <f t="shared" si="14"/>
        <v>17.008936920793154</v>
      </c>
      <c r="AF46" s="5"/>
      <c r="AG46" s="5">
        <f t="shared" si="18"/>
        <v>22.898851682368978</v>
      </c>
      <c r="AH46" s="78">
        <v>24.9080017437105</v>
      </c>
      <c r="AI46" s="78">
        <v>30.3497183258335</v>
      </c>
      <c r="AJ46" s="78">
        <v>36.644982376026299</v>
      </c>
      <c r="AK46" s="5"/>
      <c r="AL46" s="39">
        <v>6.9180999999999999</v>
      </c>
      <c r="AM46" s="5"/>
      <c r="AN46" s="39"/>
    </row>
    <row r="47" spans="1:40" ht="15.5">
      <c r="A47" s="3">
        <v>113</v>
      </c>
      <c r="B47" s="101" t="s">
        <v>72</v>
      </c>
      <c r="C47" s="5">
        <v>189534.37</v>
      </c>
      <c r="D47" s="7">
        <v>179783.75</v>
      </c>
      <c r="E47" s="7">
        <v>44000.55</v>
      </c>
      <c r="F47" s="7">
        <v>50773.01</v>
      </c>
      <c r="G47" s="7">
        <v>7907.27</v>
      </c>
      <c r="H47" s="7">
        <v>435277.26</v>
      </c>
      <c r="I47" s="7">
        <v>58642.23</v>
      </c>
      <c r="J47" s="7"/>
      <c r="K47" s="3">
        <f t="shared" si="0"/>
        <v>0.17210991438958667</v>
      </c>
      <c r="L47" s="3">
        <f t="shared" si="1"/>
        <v>29.230230347392695</v>
      </c>
      <c r="M47" s="3">
        <f t="shared" si="15"/>
        <v>2.3209992739770868E-2</v>
      </c>
      <c r="N47" s="3">
        <f t="shared" si="2"/>
        <v>2.7627387305872979</v>
      </c>
      <c r="O47" s="3">
        <f t="shared" si="3"/>
        <v>0.11872831744299056</v>
      </c>
      <c r="Q47" s="3">
        <f t="shared" si="4"/>
        <v>24.59557049949003</v>
      </c>
      <c r="R47" s="3">
        <f t="shared" si="16"/>
        <v>6.4210542956039189</v>
      </c>
      <c r="S47" s="3">
        <f t="shared" si="5"/>
        <v>6.5396769410789174E-2</v>
      </c>
      <c r="T47" s="3">
        <f t="shared" si="6"/>
        <v>1.0184740137700146E-2</v>
      </c>
      <c r="U47" s="3">
        <f t="shared" si="7"/>
        <v>0.56064682007192645</v>
      </c>
      <c r="V47" s="3">
        <f t="shared" si="8"/>
        <v>7.5532500299754987E-2</v>
      </c>
      <c r="W47" s="3">
        <f t="shared" si="9"/>
        <v>0.36350804404528408</v>
      </c>
      <c r="Y47" s="6">
        <f t="shared" si="19"/>
        <v>0.7272519502171606</v>
      </c>
      <c r="Z47" s="6">
        <f t="shared" si="11"/>
        <v>-0.1383151054643123</v>
      </c>
      <c r="AA47" s="6"/>
      <c r="AB47" s="5">
        <f t="shared" si="17"/>
        <v>29.139246786241038</v>
      </c>
      <c r="AC47" s="5">
        <f t="shared" si="12"/>
        <v>31.603055895127095</v>
      </c>
      <c r="AD47" s="5">
        <f t="shared" si="13"/>
        <v>23.134163731102117</v>
      </c>
      <c r="AE47" s="5">
        <f t="shared" si="14"/>
        <v>16.656743697056058</v>
      </c>
      <c r="AF47" s="5"/>
      <c r="AG47" s="5">
        <f t="shared" si="18"/>
        <v>22.412859562359216</v>
      </c>
      <c r="AH47" s="78">
        <v>24.013878928945701</v>
      </c>
      <c r="AI47" s="78">
        <v>29.444365208895402</v>
      </c>
      <c r="AJ47" s="78">
        <v>35.554443291159401</v>
      </c>
      <c r="AK47" s="5"/>
      <c r="AL47" s="39">
        <v>6.3540000000000001</v>
      </c>
      <c r="AM47" s="5"/>
      <c r="AN47" s="39"/>
    </row>
    <row r="48" spans="1:40" ht="15.5">
      <c r="A48" s="3">
        <v>113</v>
      </c>
      <c r="B48" s="100" t="s">
        <v>73</v>
      </c>
      <c r="C48" s="5">
        <v>100930.04</v>
      </c>
      <c r="D48" s="3">
        <v>79097.41</v>
      </c>
      <c r="E48" s="3">
        <v>18829.45</v>
      </c>
      <c r="F48" s="3">
        <v>23897.68</v>
      </c>
      <c r="G48" s="3">
        <v>3980.91</v>
      </c>
      <c r="H48" s="3">
        <v>210111.5</v>
      </c>
      <c r="I48" s="3">
        <v>30289.06</v>
      </c>
      <c r="K48" s="3">
        <f t="shared" si="0"/>
        <v>0.16268422471496849</v>
      </c>
      <c r="L48" s="3">
        <f t="shared" si="1"/>
        <v>27.349575778975826</v>
      </c>
      <c r="M48" s="3">
        <f t="shared" si="15"/>
        <v>6.2658470255924748E-2</v>
      </c>
      <c r="N48" s="3">
        <f t="shared" si="2"/>
        <v>2.8403951644594798</v>
      </c>
      <c r="O48" s="3">
        <f t="shared" si="3"/>
        <v>0.12599413245959162</v>
      </c>
      <c r="Q48" s="3">
        <f t="shared" si="4"/>
        <v>27.689951051533157</v>
      </c>
      <c r="R48" s="3">
        <f t="shared" si="16"/>
        <v>6.0030696499041678</v>
      </c>
      <c r="S48" s="3">
        <f t="shared" si="5"/>
        <v>6.5257476249502289E-2</v>
      </c>
      <c r="T48" s="3">
        <f t="shared" si="6"/>
        <v>1.0870684508973515E-2</v>
      </c>
      <c r="U48" s="3">
        <f t="shared" si="7"/>
        <v>0.57375218937559214</v>
      </c>
      <c r="V48" s="3">
        <f t="shared" si="8"/>
        <v>8.2710439405404623E-2</v>
      </c>
      <c r="W48" s="3">
        <f t="shared" si="9"/>
        <v>0.39337923116584911</v>
      </c>
      <c r="Y48" s="6">
        <f t="shared" si="19"/>
        <v>0.75545247808034321</v>
      </c>
      <c r="Z48" s="6">
        <f t="shared" si="11"/>
        <v>-0.12179284986446333</v>
      </c>
      <c r="AA48" s="6"/>
      <c r="AB48" s="5">
        <f t="shared" si="17"/>
        <v>30.269369069270709</v>
      </c>
      <c r="AC48" s="5">
        <f t="shared" si="12"/>
        <v>33.261910475314302</v>
      </c>
      <c r="AD48" s="5">
        <f t="shared" si="13"/>
        <v>24.037931112413855</v>
      </c>
      <c r="AE48" s="5">
        <f t="shared" si="14"/>
        <v>17.330851725529897</v>
      </c>
      <c r="AF48" s="5"/>
      <c r="AG48" s="5">
        <f t="shared" si="18"/>
        <v>23.343062552630713</v>
      </c>
      <c r="AH48" s="78">
        <v>25.747619834496501</v>
      </c>
      <c r="AI48" s="78">
        <v>31.182224278345402</v>
      </c>
      <c r="AJ48" s="78">
        <v>37.593084492596503</v>
      </c>
      <c r="AK48" s="5"/>
      <c r="AL48" s="39">
        <v>4.2439</v>
      </c>
      <c r="AM48" s="5"/>
      <c r="AN48" s="39"/>
    </row>
    <row r="49" spans="1:40" ht="15.5">
      <c r="A49" s="3">
        <v>113</v>
      </c>
      <c r="B49" s="100" t="s">
        <v>74</v>
      </c>
      <c r="C49" s="5">
        <v>325458.90999999997</v>
      </c>
      <c r="D49" s="3">
        <v>296261.06</v>
      </c>
      <c r="E49" s="3">
        <v>68688.42</v>
      </c>
      <c r="F49" s="3">
        <v>73650.259999999995</v>
      </c>
      <c r="G49" s="3">
        <v>15878.14</v>
      </c>
      <c r="H49" s="3">
        <v>721627.66</v>
      </c>
      <c r="I49" s="3">
        <v>71157.399999999994</v>
      </c>
      <c r="K49" s="3">
        <f t="shared" si="0"/>
        <v>0.16636856701061412</v>
      </c>
      <c r="L49" s="3">
        <f t="shared" si="1"/>
        <v>29.105446811513936</v>
      </c>
      <c r="M49" s="3">
        <f t="shared" si="15"/>
        <v>-7.3946006029819156E-2</v>
      </c>
      <c r="N49" s="3">
        <f t="shared" si="2"/>
        <v>2.7538408220483173</v>
      </c>
      <c r="O49" s="3">
        <f t="shared" si="3"/>
        <v>8.9756232288232055E-2</v>
      </c>
      <c r="Q49" s="3">
        <f t="shared" si="4"/>
        <v>19.36685489346398</v>
      </c>
      <c r="R49" s="3">
        <f t="shared" si="16"/>
        <v>4.6384689894408284</v>
      </c>
      <c r="S49" s="3">
        <f t="shared" si="5"/>
        <v>5.9049505631907896E-2</v>
      </c>
      <c r="T49" s="3">
        <f t="shared" si="6"/>
        <v>1.2730387066579562E-2</v>
      </c>
      <c r="U49" s="3">
        <f t="shared" si="7"/>
        <v>0.57856899043276322</v>
      </c>
      <c r="V49" s="3">
        <f t="shared" si="8"/>
        <v>5.7050841260464294E-2</v>
      </c>
      <c r="W49" s="3">
        <f t="shared" si="9"/>
        <v>0.31022405220604127</v>
      </c>
      <c r="Y49" s="6">
        <f t="shared" si="19"/>
        <v>0.70053992990145098</v>
      </c>
      <c r="Z49" s="6">
        <f t="shared" si="11"/>
        <v>-0.15456710542940366</v>
      </c>
      <c r="AA49" s="6"/>
      <c r="AB49" s="5">
        <f t="shared" si="17"/>
        <v>28.027609988628789</v>
      </c>
      <c r="AC49" s="5">
        <f t="shared" si="12"/>
        <v>30.031760582438295</v>
      </c>
      <c r="AD49" s="5">
        <f t="shared" si="13"/>
        <v>22.24517933301162</v>
      </c>
      <c r="AE49" s="5">
        <f t="shared" si="14"/>
        <v>15.993662098480332</v>
      </c>
      <c r="AF49" s="5"/>
      <c r="AG49" s="5">
        <f t="shared" si="18"/>
        <v>21.497871964324574</v>
      </c>
      <c r="AH49" s="78">
        <v>22.3425520691654</v>
      </c>
      <c r="AI49" s="78">
        <v>27.828357850354699</v>
      </c>
      <c r="AJ49" s="78">
        <v>33.6019204761906</v>
      </c>
      <c r="AK49" s="5"/>
      <c r="AL49" s="39">
        <v>7.2350000000000003</v>
      </c>
      <c r="AM49" s="5"/>
      <c r="AN49" s="39">
        <v>0.49100878756096816</v>
      </c>
    </row>
    <row r="50" spans="1:40" ht="15.5">
      <c r="A50" s="3">
        <v>113</v>
      </c>
      <c r="B50" s="100" t="s">
        <v>75</v>
      </c>
      <c r="C50" s="5">
        <v>173837.92</v>
      </c>
      <c r="D50" s="3">
        <v>115031.99</v>
      </c>
      <c r="E50" s="3">
        <v>32096.06</v>
      </c>
      <c r="F50" s="3">
        <v>47907.65</v>
      </c>
      <c r="G50" s="3">
        <v>6890.45</v>
      </c>
      <c r="H50" s="3">
        <v>375152.76</v>
      </c>
      <c r="I50" s="3">
        <v>49751.18</v>
      </c>
      <c r="K50" s="3">
        <f t="shared" si="0"/>
        <v>0.16978210743650671</v>
      </c>
      <c r="L50" s="3">
        <f t="shared" si="1"/>
        <v>23.467068283948041</v>
      </c>
      <c r="M50" s="3">
        <f t="shared" si="15"/>
        <v>-4.0950821193099785E-3</v>
      </c>
      <c r="N50" s="3">
        <f t="shared" si="2"/>
        <v>2.9484839663647922</v>
      </c>
      <c r="O50" s="3">
        <f t="shared" si="3"/>
        <v>0.1170880646576259</v>
      </c>
      <c r="Q50" s="3">
        <f t="shared" si="4"/>
        <v>30.191906127306567</v>
      </c>
      <c r="R50" s="3">
        <f t="shared" si="16"/>
        <v>6.9527607050337794</v>
      </c>
      <c r="S50" s="3">
        <f t="shared" si="5"/>
        <v>7.6428446502943073E-2</v>
      </c>
      <c r="T50" s="3">
        <f t="shared" si="6"/>
        <v>1.0992532282552037E-2</v>
      </c>
      <c r="U50" s="3">
        <f t="shared" si="7"/>
        <v>0.59849194540102557</v>
      </c>
      <c r="V50" s="3">
        <f t="shared" si="8"/>
        <v>7.9369482725374585E-2</v>
      </c>
      <c r="W50" s="3">
        <f t="shared" si="9"/>
        <v>0.36408984016578977</v>
      </c>
      <c r="Y50" s="6">
        <f t="shared" si="19"/>
        <v>0.76511412683374347</v>
      </c>
      <c r="Z50" s="6">
        <f t="shared" si="11"/>
        <v>-0.11627377928123457</v>
      </c>
      <c r="AA50" s="6"/>
      <c r="AB50" s="5">
        <f t="shared" si="17"/>
        <v>30.646873497163554</v>
      </c>
      <c r="AC50" s="5">
        <f t="shared" si="12"/>
        <v>33.830242754926083</v>
      </c>
      <c r="AD50" s="5">
        <f t="shared" si="13"/>
        <v>24.339824273316466</v>
      </c>
      <c r="AE50" s="5">
        <f t="shared" si="14"/>
        <v>17.556029805325629</v>
      </c>
      <c r="AF50" s="5"/>
      <c r="AG50" s="5">
        <f t="shared" si="18"/>
        <v>23.653786226466494</v>
      </c>
      <c r="AH50" s="78">
        <v>26.303772045200802</v>
      </c>
      <c r="AI50" s="78">
        <v>31.781777845211</v>
      </c>
      <c r="AJ50" s="78">
        <v>38.3313706736093</v>
      </c>
      <c r="AK50" s="5"/>
      <c r="AL50" s="39">
        <v>6.2032999999999996</v>
      </c>
      <c r="AM50" s="5"/>
      <c r="AN50" s="5"/>
    </row>
    <row r="51" spans="1:40" ht="15.5">
      <c r="A51" s="3">
        <v>113</v>
      </c>
      <c r="B51" s="100" t="s">
        <v>76</v>
      </c>
      <c r="C51" s="5">
        <v>41649.67</v>
      </c>
      <c r="D51" s="3">
        <v>33865.300000000003</v>
      </c>
      <c r="E51" s="3">
        <v>8850.09</v>
      </c>
      <c r="F51" s="3">
        <v>11300.65</v>
      </c>
      <c r="G51" s="3">
        <v>1637.71</v>
      </c>
      <c r="H51" s="3">
        <v>88040.1</v>
      </c>
      <c r="I51" s="3">
        <v>11098.73</v>
      </c>
      <c r="K51" s="3">
        <f t="shared" si="0"/>
        <v>0.18017812027195185</v>
      </c>
      <c r="L51" s="3">
        <f t="shared" si="1"/>
        <v>27.779983495398891</v>
      </c>
      <c r="M51" s="3">
        <f t="shared" si="15"/>
        <v>4.0077123121751157E-3</v>
      </c>
      <c r="N51" s="3">
        <f t="shared" si="2"/>
        <v>2.7967738505295276</v>
      </c>
      <c r="O51" s="3">
        <f t="shared" si="3"/>
        <v>0.1119513918007707</v>
      </c>
      <c r="Q51" s="3">
        <f t="shared" si="4"/>
        <v>24.683574848606764</v>
      </c>
      <c r="R51" s="3">
        <f t="shared" si="16"/>
        <v>6.900275384530838</v>
      </c>
      <c r="S51" s="3">
        <f t="shared" si="5"/>
        <v>7.3005114327831466E-2</v>
      </c>
      <c r="T51" s="3">
        <f t="shared" si="6"/>
        <v>1.0580029094417832E-2</v>
      </c>
      <c r="U51" s="3">
        <f t="shared" si="7"/>
        <v>0.56876175847705357</v>
      </c>
      <c r="V51" s="3">
        <f t="shared" si="8"/>
        <v>7.170065903675743E-2</v>
      </c>
      <c r="W51" s="3">
        <f t="shared" si="9"/>
        <v>0.33747892035741595</v>
      </c>
      <c r="Y51" s="6">
        <f t="shared" si="19"/>
        <v>0.73089544314836374</v>
      </c>
      <c r="Z51" s="6">
        <f t="shared" si="11"/>
        <v>-0.13614474576644386</v>
      </c>
      <c r="AA51" s="6"/>
      <c r="AB51" s="5">
        <f t="shared" si="17"/>
        <v>29.287699389575238</v>
      </c>
      <c r="AC51" s="5">
        <f t="shared" si="12"/>
        <v>31.817379008727272</v>
      </c>
      <c r="AD51" s="5">
        <f t="shared" si="13"/>
        <v>23.25288240657552</v>
      </c>
      <c r="AE51" s="5">
        <f t="shared" si="14"/>
        <v>16.745294372729091</v>
      </c>
      <c r="AF51" s="5"/>
      <c r="AG51" s="5">
        <f t="shared" si="18"/>
        <v>22.535050813349208</v>
      </c>
      <c r="AH51" s="78">
        <v>24.239891068977801</v>
      </c>
      <c r="AI51" s="78">
        <v>29.702155319441001</v>
      </c>
      <c r="AJ51" s="78">
        <v>35.789693753705997</v>
      </c>
      <c r="AK51" s="5"/>
      <c r="AL51" s="39">
        <v>5.34</v>
      </c>
      <c r="AM51" s="5"/>
      <c r="AN51" s="5"/>
    </row>
    <row r="52" spans="1:40" ht="15" thickBot="1">
      <c r="A52" s="57"/>
      <c r="B52" s="57"/>
      <c r="C52" s="57"/>
      <c r="D52" s="57"/>
      <c r="E52" s="57"/>
      <c r="F52" s="57"/>
      <c r="G52" s="57"/>
      <c r="H52" s="57"/>
      <c r="I52" s="57"/>
      <c r="J52" s="57"/>
      <c r="K52" s="57"/>
      <c r="L52" s="57"/>
      <c r="M52" s="57"/>
      <c r="N52" s="57"/>
      <c r="O52" s="57"/>
      <c r="P52" s="57"/>
      <c r="Q52" s="57"/>
      <c r="R52" s="57"/>
      <c r="S52" s="57"/>
      <c r="T52" s="57"/>
      <c r="U52" s="57"/>
      <c r="V52" s="57"/>
      <c r="W52" s="57"/>
      <c r="X52" s="57"/>
      <c r="Y52" s="57"/>
      <c r="Z52" s="59"/>
      <c r="AA52" s="5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28"/>
      <c r="AM52" s="28"/>
      <c r="AN52" s="57"/>
    </row>
    <row r="53" spans="1:40" ht="15" thickTop="1">
      <c r="B53" s="8"/>
      <c r="J53" s="8" t="s">
        <v>144</v>
      </c>
      <c r="K53" s="9">
        <f>AVERAGE(K4:K51)</f>
        <v>0.17497019605406125</v>
      </c>
      <c r="L53" s="9">
        <f>AVERAGE(L4:L51)</f>
        <v>30.135564421795092</v>
      </c>
      <c r="M53" s="10">
        <f>AVERAGE(M4:M51)</f>
        <v>-2.0350695512367234E-2</v>
      </c>
      <c r="N53" s="10">
        <f>AVERAGE(N4:N51)</f>
        <v>2.7152064663609181</v>
      </c>
      <c r="O53" s="9">
        <f>AVERAGE(O4:O51)</f>
        <v>9.4860308797871148E-2</v>
      </c>
      <c r="P53" s="10"/>
      <c r="Q53" s="10">
        <f>AVERAGE(Q4:Q51)</f>
        <v>19.849126808856663</v>
      </c>
      <c r="R53" s="10">
        <f>AVERAGE(R4:R51)</f>
        <v>5.7421500357424256</v>
      </c>
      <c r="S53" s="8"/>
      <c r="T53" s="8"/>
      <c r="U53" s="8"/>
      <c r="V53" s="8"/>
      <c r="W53" s="10">
        <f>AVERAGE(W4:W51)</f>
        <v>0.30807767783516504</v>
      </c>
      <c r="X53" s="10"/>
      <c r="Y53" s="9">
        <f t="shared" ref="Y53:AE53" si="20">AVERAGE(Y4:Y51)</f>
        <v>0.70368692851479475</v>
      </c>
      <c r="Z53" s="9">
        <f t="shared" si="20"/>
        <v>-0.15298111884605561</v>
      </c>
      <c r="AA53" s="9"/>
      <c r="AB53" s="9">
        <f t="shared" si="20"/>
        <v>28.136091470929784</v>
      </c>
      <c r="AC53" s="9">
        <f t="shared" si="20"/>
        <v>30.216878147929105</v>
      </c>
      <c r="AD53" s="9">
        <f t="shared" si="20"/>
        <v>22.331932799120754</v>
      </c>
      <c r="AE53" s="9">
        <f t="shared" si="20"/>
        <v>16.058370351080928</v>
      </c>
      <c r="AF53" s="9"/>
      <c r="AG53" s="9">
        <f>AVERAGE(AG4:AG51)</f>
        <v>21.587163008967071</v>
      </c>
      <c r="AH53" s="9">
        <f t="shared" ref="AH53:AJ53" si="21">AVERAGE(AH4:AH51)</f>
        <v>22.518628516266528</v>
      </c>
      <c r="AI53" s="9">
        <f t="shared" si="21"/>
        <v>28.026435548863223</v>
      </c>
      <c r="AJ53" s="9">
        <f t="shared" si="21"/>
        <v>33.885024208079642</v>
      </c>
      <c r="AK53" s="9"/>
      <c r="AL53" s="10">
        <f t="shared" ref="AL53:AN53" si="22">AVERAGE(AL4:AL51)</f>
        <v>6.7507166666666683</v>
      </c>
      <c r="AM53" s="9"/>
      <c r="AN53" s="9">
        <f t="shared" si="22"/>
        <v>0.55613134994741631</v>
      </c>
    </row>
    <row r="54" spans="1:40">
      <c r="B54" s="8"/>
      <c r="J54" s="8" t="s">
        <v>2</v>
      </c>
      <c r="K54" s="9">
        <f>MIN(K4:K51)</f>
        <v>0.15378221734496453</v>
      </c>
      <c r="L54" s="9">
        <f>MIN(L4:L51)</f>
        <v>23.467068283948041</v>
      </c>
      <c r="M54" s="10">
        <f>MIN(M4:M51)</f>
        <v>-0.14212755759417073</v>
      </c>
      <c r="N54" s="10">
        <f>MIN(N4:N51)</f>
        <v>2.3069509189565469</v>
      </c>
      <c r="O54" s="9">
        <f>MIN(O4:O51)</f>
        <v>6.80853457277803E-2</v>
      </c>
      <c r="P54" s="10"/>
      <c r="Q54" s="10">
        <f>MIN(Q4:Q51)</f>
        <v>9.4538807031644616</v>
      </c>
      <c r="R54" s="10">
        <f>MIN(R4:R51)</f>
        <v>4.0361380749479068</v>
      </c>
      <c r="S54" s="8"/>
      <c r="T54" s="8"/>
      <c r="U54" s="8"/>
      <c r="V54" s="8"/>
      <c r="W54" s="10">
        <f>MIN(W4:W51)</f>
        <v>0.20173814170418497</v>
      </c>
      <c r="X54" s="10"/>
      <c r="Y54" s="9">
        <f t="shared" ref="Y54:AE54" si="23">MIN(Y4:Y51)</f>
        <v>0.62776613892851252</v>
      </c>
      <c r="Z54" s="9">
        <f t="shared" si="23"/>
        <v>-0.20220211340994243</v>
      </c>
      <c r="AA54" s="9"/>
      <c r="AB54" s="9">
        <f t="shared" si="23"/>
        <v>24.769375442759937</v>
      </c>
      <c r="AC54" s="9">
        <f t="shared" si="23"/>
        <v>25.750949348736029</v>
      </c>
      <c r="AD54" s="9">
        <f t="shared" si="23"/>
        <v>19.639544396476147</v>
      </c>
      <c r="AE54" s="9">
        <f t="shared" si="23"/>
        <v>14.050153772874349</v>
      </c>
      <c r="AF54" s="9"/>
      <c r="AG54" s="9">
        <f>MIN(AG4:AG51)</f>
        <v>18.81602101502024</v>
      </c>
      <c r="AH54" s="9">
        <f t="shared" ref="AH54:AJ54" si="24">MIN(AH4:AH51)</f>
        <v>17.556311992599198</v>
      </c>
      <c r="AI54" s="9">
        <f t="shared" si="24"/>
        <v>23.391024010636102</v>
      </c>
      <c r="AJ54" s="9">
        <f t="shared" si="24"/>
        <v>28.690985051660899</v>
      </c>
      <c r="AK54" s="9"/>
      <c r="AL54" s="10">
        <f>MIN(AL4:AL51)</f>
        <v>3.1850999999999998</v>
      </c>
      <c r="AM54" s="9"/>
      <c r="AN54" s="9">
        <f t="shared" ref="AN54" si="25">MIN(AN4:AN51)</f>
        <v>0.49100878756096816</v>
      </c>
    </row>
    <row r="55" spans="1:40" ht="15" thickBot="1">
      <c r="A55" s="57"/>
      <c r="B55" s="12"/>
      <c r="C55" s="57"/>
      <c r="D55" s="57"/>
      <c r="E55" s="57"/>
      <c r="F55" s="57"/>
      <c r="G55" s="57"/>
      <c r="H55" s="57"/>
      <c r="I55" s="57"/>
      <c r="J55" s="12" t="s">
        <v>3</v>
      </c>
      <c r="K55" s="20">
        <f>MAX(K4:K51)</f>
        <v>0.21223141423460071</v>
      </c>
      <c r="L55" s="20">
        <f>MAX(L4:L51)</f>
        <v>41.167502193742386</v>
      </c>
      <c r="M55" s="58">
        <f>MAX(M4:M51)</f>
        <v>0.15576311957827071</v>
      </c>
      <c r="N55" s="58">
        <f>MAX(N4:N51)</f>
        <v>2.9484839663647922</v>
      </c>
      <c r="O55" s="20">
        <f>MAX(O4:O51)</f>
        <v>0.12599413245959162</v>
      </c>
      <c r="P55" s="58"/>
      <c r="Q55" s="58">
        <f>MAX(Q4:Q51)</f>
        <v>30.191906127306567</v>
      </c>
      <c r="R55" s="58">
        <f>MAX(R4:R51)</f>
        <v>7.4148097088947633</v>
      </c>
      <c r="S55" s="12"/>
      <c r="T55" s="12"/>
      <c r="U55" s="12"/>
      <c r="V55" s="12"/>
      <c r="W55" s="58">
        <f>MAX(W4:W51)</f>
        <v>0.39337923116584911</v>
      </c>
      <c r="X55" s="58"/>
      <c r="Y55" s="20">
        <f t="shared" ref="Y55:AE55" si="26">MAX(Y4:Y51)</f>
        <v>0.76511412683374347</v>
      </c>
      <c r="Z55" s="20">
        <f t="shared" si="26"/>
        <v>-0.11627377928123457</v>
      </c>
      <c r="AA55" s="20"/>
      <c r="AB55" s="20">
        <f t="shared" si="26"/>
        <v>30.646873497163554</v>
      </c>
      <c r="AC55" s="20">
        <f t="shared" si="26"/>
        <v>33.830242754926083</v>
      </c>
      <c r="AD55" s="20">
        <f t="shared" si="26"/>
        <v>24.339824273316466</v>
      </c>
      <c r="AE55" s="20">
        <f t="shared" si="26"/>
        <v>17.556029805325629</v>
      </c>
      <c r="AF55" s="20"/>
      <c r="AG55" s="20">
        <f>MAX(AG4:AG51)</f>
        <v>23.653786226466494</v>
      </c>
      <c r="AH55" s="20">
        <f t="shared" ref="AH55:AJ55" si="27">MAX(AH4:AH51)</f>
        <v>26.303772045200802</v>
      </c>
      <c r="AI55" s="20">
        <f t="shared" si="27"/>
        <v>31.781777845211</v>
      </c>
      <c r="AJ55" s="20">
        <f t="shared" si="27"/>
        <v>38.3313706736093</v>
      </c>
      <c r="AK55" s="20"/>
      <c r="AL55" s="58">
        <f>MAX(AL4:AL51)</f>
        <v>12.519</v>
      </c>
      <c r="AM55" s="20"/>
      <c r="AN55" s="20">
        <f t="shared" ref="AN55" si="28">MAX(AN4:AN51)</f>
        <v>0.62679499509648318</v>
      </c>
    </row>
    <row r="56" spans="1:40" ht="15" thickTop="1">
      <c r="Z56" s="6"/>
      <c r="AA56" s="6"/>
      <c r="AB56" s="45"/>
      <c r="AC56" s="45"/>
      <c r="AD56" s="45"/>
      <c r="AE56" s="45"/>
      <c r="AF56" s="45"/>
      <c r="AG56" s="45"/>
      <c r="AH56" s="45"/>
      <c r="AI56" s="45"/>
      <c r="AJ56" s="45"/>
      <c r="AK56" s="40"/>
    </row>
    <row r="57" spans="1:40" s="8" customFormat="1" ht="11.5" customHeight="1">
      <c r="J57" s="21"/>
      <c r="K57" s="24"/>
      <c r="L57" s="24"/>
      <c r="M57" s="25"/>
      <c r="N57" s="24"/>
      <c r="O57" s="25"/>
      <c r="Y57" s="26"/>
      <c r="Z57" s="27"/>
      <c r="AA57" s="27"/>
      <c r="AB57" s="46"/>
      <c r="AC57" s="46"/>
      <c r="AD57" s="46"/>
      <c r="AE57" s="46"/>
      <c r="AF57" s="46"/>
      <c r="AG57" s="46"/>
      <c r="AH57" s="46"/>
      <c r="AI57" s="46"/>
      <c r="AJ57" s="46"/>
      <c r="AK57" s="48"/>
      <c r="AL57" s="11"/>
      <c r="AM57" s="11"/>
      <c r="AN57" s="24"/>
    </row>
    <row r="58" spans="1:40">
      <c r="U58" s="84"/>
      <c r="V58" s="85"/>
      <c r="W58" s="84"/>
      <c r="X58" s="85"/>
      <c r="Y58" s="110"/>
      <c r="Z58" s="6"/>
      <c r="AA58" s="6"/>
      <c r="AB58" s="116"/>
      <c r="AC58" s="116"/>
      <c r="AD58" s="116"/>
      <c r="AE58" s="116"/>
      <c r="AF58" s="116"/>
      <c r="AG58" s="116"/>
      <c r="AH58" s="116"/>
      <c r="AI58" s="116"/>
      <c r="AJ58" s="116"/>
      <c r="AK58" s="5"/>
    </row>
    <row r="59" spans="1:40">
      <c r="E59" s="22"/>
      <c r="U59" s="86"/>
      <c r="V59" s="86"/>
      <c r="W59" s="86"/>
      <c r="X59" s="86"/>
      <c r="Y59" s="49"/>
      <c r="Z59" s="117"/>
      <c r="AA59" s="117"/>
      <c r="AB59" s="118"/>
      <c r="AC59" s="49"/>
      <c r="AD59" s="49"/>
      <c r="AE59" s="49"/>
      <c r="AF59" s="49"/>
      <c r="AG59" s="118"/>
      <c r="AH59" s="49"/>
      <c r="AI59" s="49"/>
      <c r="AJ59" s="49"/>
      <c r="AK59" s="118"/>
      <c r="AL59" s="49"/>
      <c r="AM59" s="50"/>
      <c r="AN59" s="8"/>
    </row>
    <row r="60" spans="1:40" ht="15.5">
      <c r="U60" s="31"/>
      <c r="V60" s="31"/>
      <c r="W60" s="31"/>
      <c r="X60" s="103"/>
      <c r="Y60" s="32"/>
      <c r="Z60" s="33"/>
      <c r="AA60" s="33"/>
      <c r="AB60" s="34"/>
      <c r="AC60" s="34"/>
      <c r="AD60" s="34"/>
      <c r="AE60" s="34"/>
      <c r="AF60" s="34"/>
      <c r="AG60" s="34"/>
      <c r="AH60" s="119"/>
      <c r="AI60" s="119"/>
      <c r="AJ60" s="119"/>
      <c r="AK60" s="34"/>
      <c r="AL60" s="36"/>
      <c r="AM60" s="36"/>
    </row>
    <row r="61" spans="1:40" ht="15.5">
      <c r="U61" s="31"/>
      <c r="V61" s="31"/>
      <c r="W61" s="31"/>
      <c r="X61" s="103"/>
      <c r="Y61" s="32"/>
      <c r="Z61" s="33"/>
      <c r="AA61" s="33"/>
      <c r="AB61" s="34"/>
      <c r="AC61" s="34"/>
      <c r="AD61" s="34"/>
      <c r="AE61" s="34"/>
      <c r="AF61" s="34"/>
      <c r="AG61" s="34"/>
      <c r="AH61" s="119"/>
      <c r="AI61" s="119"/>
      <c r="AJ61" s="119"/>
      <c r="AK61" s="34"/>
      <c r="AL61" s="36"/>
      <c r="AM61" s="36"/>
    </row>
    <row r="62" spans="1:40" ht="15.5">
      <c r="U62" s="31"/>
      <c r="V62" s="31"/>
      <c r="W62" s="31"/>
      <c r="X62" s="103"/>
      <c r="Y62" s="32"/>
      <c r="Z62" s="33"/>
      <c r="AA62" s="33"/>
      <c r="AB62" s="34"/>
      <c r="AC62" s="34"/>
      <c r="AD62" s="34"/>
      <c r="AE62" s="34"/>
      <c r="AF62" s="34"/>
      <c r="AG62" s="34"/>
      <c r="AH62" s="119"/>
      <c r="AI62" s="119"/>
      <c r="AJ62" s="119"/>
      <c r="AK62" s="34"/>
      <c r="AL62" s="36"/>
      <c r="AM62" s="36"/>
    </row>
    <row r="63" spans="1:40" ht="15.5">
      <c r="U63" s="31"/>
      <c r="V63" s="31"/>
      <c r="W63" s="31"/>
      <c r="X63" s="103"/>
      <c r="Y63" s="32"/>
      <c r="Z63" s="33"/>
      <c r="AA63" s="35"/>
      <c r="AB63" s="34"/>
      <c r="AC63" s="34"/>
      <c r="AD63" s="34"/>
      <c r="AE63" s="34"/>
      <c r="AF63" s="35"/>
      <c r="AG63" s="34"/>
      <c r="AH63" s="119"/>
      <c r="AI63" s="119"/>
      <c r="AJ63" s="119"/>
      <c r="AK63" s="35"/>
      <c r="AL63" s="36"/>
      <c r="AM63" s="36"/>
    </row>
    <row r="64" spans="1:40" ht="15.5">
      <c r="U64" s="31"/>
      <c r="V64" s="31"/>
      <c r="W64" s="31"/>
      <c r="X64" s="103"/>
      <c r="Y64" s="32"/>
      <c r="Z64" s="33"/>
      <c r="AA64" s="35"/>
      <c r="AB64" s="34"/>
      <c r="AC64" s="34"/>
      <c r="AD64" s="34"/>
      <c r="AE64" s="34"/>
      <c r="AF64" s="35"/>
      <c r="AG64" s="34"/>
      <c r="AH64" s="119"/>
      <c r="AI64" s="119"/>
      <c r="AJ64" s="119"/>
      <c r="AK64" s="35"/>
      <c r="AL64" s="36"/>
      <c r="AM64" s="36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0"/>
  <sheetViews>
    <sheetView topLeftCell="A34" zoomScale="53" zoomScaleNormal="53" workbookViewId="0">
      <pane xSplit="1" topLeftCell="B1" activePane="topRight" state="frozen"/>
      <selection pane="topRight" activeCell="T100" sqref="T100"/>
    </sheetView>
  </sheetViews>
  <sheetFormatPr defaultColWidth="8.7265625" defaultRowHeight="14.5"/>
  <cols>
    <col min="1" max="1" width="6.1796875" style="29" customWidth="1"/>
    <col min="2" max="2" width="17.26953125" style="13" customWidth="1"/>
    <col min="3" max="3" width="7.81640625" style="14" customWidth="1"/>
    <col min="4" max="4" width="5" style="29" customWidth="1"/>
    <col min="5" max="16384" width="8.7265625" style="29"/>
  </cols>
  <sheetData>
    <row r="1" spans="1:4" s="47" customFormat="1" ht="55" customHeight="1" thickBot="1">
      <c r="A1" s="53" t="s">
        <v>145</v>
      </c>
      <c r="B1" s="53" t="s">
        <v>158</v>
      </c>
      <c r="C1" s="53" t="s">
        <v>163</v>
      </c>
      <c r="D1" s="53" t="s">
        <v>20</v>
      </c>
    </row>
    <row r="2" spans="1:4" ht="15" thickTop="1">
      <c r="A2" s="29">
        <v>113</v>
      </c>
      <c r="B2" s="87" t="s">
        <v>31</v>
      </c>
      <c r="C2" s="23">
        <v>-30.829529000000001</v>
      </c>
      <c r="D2" s="71">
        <v>9.6012000000000004</v>
      </c>
    </row>
    <row r="3" spans="1:4">
      <c r="A3" s="29">
        <v>113</v>
      </c>
      <c r="B3" s="88" t="s">
        <v>32</v>
      </c>
      <c r="C3" s="23">
        <v>-30.441922999999999</v>
      </c>
      <c r="D3" s="72">
        <v>8.0060000000000002</v>
      </c>
    </row>
    <row r="4" spans="1:4">
      <c r="A4" s="29">
        <v>113</v>
      </c>
      <c r="B4" s="87" t="s">
        <v>34</v>
      </c>
      <c r="C4" s="23">
        <v>-30.129652</v>
      </c>
      <c r="D4" s="71">
        <v>11.387700000000001</v>
      </c>
    </row>
    <row r="5" spans="1:4">
      <c r="A5" s="29">
        <v>113</v>
      </c>
      <c r="B5" s="87" t="s">
        <v>80</v>
      </c>
      <c r="C5" s="23">
        <v>-31.280280999999999</v>
      </c>
      <c r="D5" s="71">
        <v>7.6326000000000001</v>
      </c>
    </row>
    <row r="6" spans="1:4">
      <c r="A6" s="29">
        <v>113</v>
      </c>
      <c r="B6" s="87" t="s">
        <v>35</v>
      </c>
      <c r="C6" s="23">
        <v>-30.567035000000001</v>
      </c>
      <c r="D6" s="71">
        <v>4.9885999999999999</v>
      </c>
    </row>
    <row r="7" spans="1:4">
      <c r="A7" s="29">
        <v>113</v>
      </c>
      <c r="B7" s="89" t="s">
        <v>81</v>
      </c>
      <c r="C7" s="1">
        <v>-30.874452000000002</v>
      </c>
      <c r="D7" s="73">
        <v>9.3070000000000004</v>
      </c>
    </row>
    <row r="8" spans="1:4">
      <c r="A8" s="29">
        <v>113</v>
      </c>
      <c r="B8" s="87" t="s">
        <v>77</v>
      </c>
      <c r="C8" s="23">
        <v>-30.488389999999999</v>
      </c>
      <c r="D8" s="71">
        <v>10.11</v>
      </c>
    </row>
    <row r="9" spans="1:4">
      <c r="A9" s="29">
        <v>113</v>
      </c>
      <c r="B9" s="87" t="s">
        <v>82</v>
      </c>
      <c r="C9" s="23">
        <v>-30.283293</v>
      </c>
      <c r="D9" s="71">
        <v>8.4772999999999996</v>
      </c>
    </row>
    <row r="10" spans="1:4">
      <c r="A10" s="29">
        <v>113</v>
      </c>
      <c r="B10" s="88" t="s">
        <v>83</v>
      </c>
      <c r="C10" s="23">
        <v>-30.989011999999999</v>
      </c>
      <c r="D10" s="72">
        <v>8.5419999999999998</v>
      </c>
    </row>
    <row r="11" spans="1:4">
      <c r="A11" s="29">
        <v>113</v>
      </c>
      <c r="B11" s="89" t="s">
        <v>36</v>
      </c>
      <c r="C11" s="1">
        <v>-30.901115999999998</v>
      </c>
      <c r="D11" s="73">
        <v>10.334099999999999</v>
      </c>
    </row>
    <row r="12" spans="1:4">
      <c r="A12" s="29">
        <v>113</v>
      </c>
      <c r="B12" s="87" t="s">
        <v>84</v>
      </c>
      <c r="C12" s="23">
        <v>-30.975227</v>
      </c>
      <c r="D12" s="71">
        <v>9.5023</v>
      </c>
    </row>
    <row r="13" spans="1:4">
      <c r="A13" s="29">
        <v>113</v>
      </c>
      <c r="B13" s="88" t="s">
        <v>33</v>
      </c>
      <c r="C13" s="23">
        <v>-31.104113999999999</v>
      </c>
      <c r="D13" s="72">
        <v>10.23</v>
      </c>
    </row>
    <row r="14" spans="1:4">
      <c r="A14" s="29">
        <v>113</v>
      </c>
      <c r="B14" s="87" t="s">
        <v>85</v>
      </c>
      <c r="C14" s="23">
        <v>-30.610872000000001</v>
      </c>
      <c r="D14" s="71">
        <v>8.24</v>
      </c>
    </row>
    <row r="15" spans="1:4">
      <c r="A15" s="29">
        <v>113</v>
      </c>
      <c r="B15" s="89" t="s">
        <v>86</v>
      </c>
      <c r="C15" s="1">
        <v>-30.960595000000001</v>
      </c>
      <c r="D15" s="73">
        <v>5.2481999999999998</v>
      </c>
    </row>
    <row r="16" spans="1:4">
      <c r="A16" s="29">
        <v>113</v>
      </c>
      <c r="B16" s="87" t="s">
        <v>38</v>
      </c>
      <c r="C16" s="23">
        <v>-31.120082</v>
      </c>
      <c r="D16" s="71">
        <v>8.4920000000000009</v>
      </c>
    </row>
    <row r="17" spans="1:4">
      <c r="A17" s="29">
        <v>113</v>
      </c>
      <c r="B17" s="88" t="s">
        <v>87</v>
      </c>
      <c r="C17" s="23">
        <v>-30.641991000000001</v>
      </c>
      <c r="D17" s="72">
        <v>10.8</v>
      </c>
    </row>
    <row r="18" spans="1:4">
      <c r="A18" s="29">
        <v>113</v>
      </c>
      <c r="B18" s="87" t="s">
        <v>39</v>
      </c>
      <c r="C18" s="23">
        <v>-30.331979</v>
      </c>
      <c r="D18" s="71">
        <v>12.519</v>
      </c>
    </row>
    <row r="19" spans="1:4">
      <c r="A19" s="29">
        <v>113</v>
      </c>
      <c r="B19" s="87" t="s">
        <v>88</v>
      </c>
      <c r="C19" s="23">
        <v>-30.396169</v>
      </c>
      <c r="D19" s="71">
        <v>6.2380000000000004</v>
      </c>
    </row>
    <row r="20" spans="1:4">
      <c r="A20" s="29">
        <v>113</v>
      </c>
      <c r="B20" s="89" t="s">
        <v>89</v>
      </c>
      <c r="C20" s="1">
        <v>-30.842661</v>
      </c>
      <c r="D20" s="73">
        <v>7.1586999999999996</v>
      </c>
    </row>
    <row r="21" spans="1:4">
      <c r="A21" s="29">
        <v>113</v>
      </c>
      <c r="B21" s="87" t="s">
        <v>90</v>
      </c>
      <c r="C21" s="23">
        <v>-31.480934000000001</v>
      </c>
      <c r="D21" s="71">
        <v>10.69</v>
      </c>
    </row>
    <row r="22" spans="1:4">
      <c r="A22" s="29">
        <v>113</v>
      </c>
      <c r="B22" s="87" t="s">
        <v>91</v>
      </c>
      <c r="C22" s="23">
        <v>-30.536408000000002</v>
      </c>
      <c r="D22" s="71">
        <v>9.3699999999999992</v>
      </c>
    </row>
    <row r="23" spans="1:4">
      <c r="A23" s="29">
        <v>113</v>
      </c>
      <c r="B23" s="88" t="s">
        <v>92</v>
      </c>
      <c r="C23" s="23">
        <v>-30.537192000000001</v>
      </c>
      <c r="D23" s="72">
        <v>8.3699999999999992</v>
      </c>
    </row>
    <row r="24" spans="1:4">
      <c r="A24" s="29">
        <v>113</v>
      </c>
      <c r="B24" s="87" t="s">
        <v>40</v>
      </c>
      <c r="C24" s="23">
        <v>-31.423707</v>
      </c>
      <c r="D24" s="71">
        <v>9.9469999999999992</v>
      </c>
    </row>
    <row r="25" spans="1:4">
      <c r="A25" s="29">
        <v>113</v>
      </c>
      <c r="B25" s="87" t="s">
        <v>93</v>
      </c>
      <c r="C25" s="23">
        <v>-30.351233000000001</v>
      </c>
      <c r="D25" s="71">
        <v>6.1448</v>
      </c>
    </row>
    <row r="26" spans="1:4">
      <c r="A26" s="29">
        <v>113</v>
      </c>
      <c r="B26" s="87" t="s">
        <v>41</v>
      </c>
      <c r="C26" s="23">
        <v>-30.464545000000001</v>
      </c>
      <c r="D26" s="71">
        <v>5.8719999999999999</v>
      </c>
    </row>
    <row r="27" spans="1:4">
      <c r="A27" s="29">
        <v>113</v>
      </c>
      <c r="B27" s="89" t="s">
        <v>94</v>
      </c>
      <c r="C27" s="1">
        <v>-30.493986</v>
      </c>
      <c r="D27" s="73">
        <v>6.3163</v>
      </c>
    </row>
    <row r="28" spans="1:4">
      <c r="A28" s="29">
        <v>113</v>
      </c>
      <c r="B28" s="87" t="s">
        <v>95</v>
      </c>
      <c r="C28" s="23">
        <v>-30.309882999999999</v>
      </c>
      <c r="D28" s="71">
        <v>5.4707999999999997</v>
      </c>
    </row>
    <row r="29" spans="1:4">
      <c r="A29" s="29">
        <v>113</v>
      </c>
      <c r="B29" s="87" t="s">
        <v>96</v>
      </c>
      <c r="C29" s="2">
        <v>-30.535159</v>
      </c>
      <c r="D29" s="72">
        <v>5.8879999999999999</v>
      </c>
    </row>
    <row r="30" spans="1:4">
      <c r="A30" s="29">
        <v>113</v>
      </c>
      <c r="B30" s="87" t="s">
        <v>42</v>
      </c>
      <c r="C30" s="2">
        <v>-30.686368999999999</v>
      </c>
      <c r="D30" s="71">
        <v>5.3712</v>
      </c>
    </row>
    <row r="31" spans="1:4">
      <c r="A31" s="29">
        <v>113</v>
      </c>
      <c r="B31" s="87" t="s">
        <v>97</v>
      </c>
      <c r="C31" s="2">
        <v>-30.244102999999999</v>
      </c>
      <c r="D31" s="72">
        <v>6.2590000000000003</v>
      </c>
    </row>
    <row r="32" spans="1:4">
      <c r="A32" s="29">
        <v>113</v>
      </c>
      <c r="B32" s="87" t="s">
        <v>98</v>
      </c>
      <c r="C32" s="2">
        <v>-30.278725000000001</v>
      </c>
      <c r="D32" s="71">
        <v>7.3071999999999999</v>
      </c>
    </row>
    <row r="33" spans="1:4">
      <c r="A33" s="29">
        <v>113</v>
      </c>
      <c r="B33" s="89" t="s">
        <v>99</v>
      </c>
      <c r="C33" s="1">
        <v>-30.434507</v>
      </c>
      <c r="D33" s="73">
        <v>4.8437000000000001</v>
      </c>
    </row>
    <row r="34" spans="1:4">
      <c r="A34" s="29">
        <v>113</v>
      </c>
      <c r="B34" s="87" t="s">
        <v>43</v>
      </c>
      <c r="C34" s="2">
        <v>-30.049959000000001</v>
      </c>
      <c r="D34" s="71">
        <v>4.9242999999999997</v>
      </c>
    </row>
    <row r="35" spans="1:4">
      <c r="A35" s="29">
        <v>113</v>
      </c>
      <c r="B35" s="87" t="s">
        <v>44</v>
      </c>
      <c r="C35" s="23">
        <v>-30.228055999999999</v>
      </c>
      <c r="D35" s="71">
        <v>5.0544000000000002</v>
      </c>
    </row>
    <row r="36" spans="1:4">
      <c r="A36" s="29">
        <v>113</v>
      </c>
      <c r="B36" s="87" t="s">
        <v>45</v>
      </c>
      <c r="C36" s="23">
        <v>-30.589656999999999</v>
      </c>
      <c r="D36" s="71">
        <v>10.579800000000001</v>
      </c>
    </row>
    <row r="37" spans="1:4">
      <c r="A37" s="29">
        <v>113</v>
      </c>
      <c r="B37" s="87" t="s">
        <v>46</v>
      </c>
      <c r="C37" s="23">
        <v>-30.313845000000001</v>
      </c>
      <c r="D37" s="72">
        <v>7.2389999999999999</v>
      </c>
    </row>
    <row r="38" spans="1:4">
      <c r="A38" s="29">
        <v>113</v>
      </c>
      <c r="B38" s="87" t="s">
        <v>78</v>
      </c>
      <c r="C38" s="23">
        <v>-30.099052</v>
      </c>
      <c r="D38" s="71">
        <v>6.8810000000000002</v>
      </c>
    </row>
    <row r="39" spans="1:4">
      <c r="A39" s="29">
        <v>113</v>
      </c>
      <c r="B39" s="87" t="s">
        <v>100</v>
      </c>
      <c r="C39" s="23">
        <v>-29.850042999999999</v>
      </c>
      <c r="D39" s="71">
        <v>5.9795999999999996</v>
      </c>
    </row>
    <row r="40" spans="1:4">
      <c r="A40" s="29">
        <v>113</v>
      </c>
      <c r="B40" s="87" t="s">
        <v>101</v>
      </c>
      <c r="C40" s="23">
        <v>-30.142527999999999</v>
      </c>
      <c r="D40" s="71">
        <v>5.8869999999999996</v>
      </c>
    </row>
    <row r="41" spans="1:4">
      <c r="A41" s="29">
        <v>113</v>
      </c>
      <c r="B41" s="89" t="s">
        <v>47</v>
      </c>
      <c r="C41" s="1">
        <v>-30.030453999999999</v>
      </c>
      <c r="D41" s="73">
        <v>6.4931999999999999</v>
      </c>
    </row>
    <row r="42" spans="1:4">
      <c r="A42" s="29">
        <v>113</v>
      </c>
      <c r="B42" s="87" t="s">
        <v>102</v>
      </c>
      <c r="C42" s="23">
        <v>-29.920539999999999</v>
      </c>
      <c r="D42" s="71">
        <v>4.5189000000000004</v>
      </c>
    </row>
    <row r="43" spans="1:4">
      <c r="A43" s="29">
        <v>113</v>
      </c>
      <c r="B43" s="87" t="s">
        <v>103</v>
      </c>
      <c r="C43" s="23">
        <v>-29.974644000000001</v>
      </c>
      <c r="D43" s="71">
        <v>4.8574999999999999</v>
      </c>
    </row>
    <row r="44" spans="1:4">
      <c r="A44" s="29">
        <v>113</v>
      </c>
      <c r="B44" s="87" t="s">
        <v>48</v>
      </c>
      <c r="C44" s="23">
        <v>-29.834599999999998</v>
      </c>
      <c r="D44" s="72">
        <v>8.6120000000000001</v>
      </c>
    </row>
    <row r="45" spans="1:4">
      <c r="A45" s="29">
        <v>113</v>
      </c>
      <c r="B45" s="90" t="s">
        <v>104</v>
      </c>
      <c r="C45" s="23">
        <v>-30.347594999999998</v>
      </c>
      <c r="D45" s="71">
        <v>7.9303999999999997</v>
      </c>
    </row>
    <row r="46" spans="1:4">
      <c r="A46" s="29">
        <v>113</v>
      </c>
      <c r="B46" s="89" t="s">
        <v>132</v>
      </c>
      <c r="C46" s="1">
        <v>-29.927903000000001</v>
      </c>
      <c r="D46" s="73">
        <v>5.1803999999999997</v>
      </c>
    </row>
    <row r="47" spans="1:4">
      <c r="A47" s="29">
        <v>113</v>
      </c>
      <c r="B47" s="91" t="s">
        <v>49</v>
      </c>
      <c r="C47" s="23">
        <v>-29.891144000000001</v>
      </c>
      <c r="D47" s="71">
        <v>5.1875</v>
      </c>
    </row>
    <row r="48" spans="1:4">
      <c r="A48" s="29">
        <v>113</v>
      </c>
      <c r="B48" s="87" t="s">
        <v>50</v>
      </c>
      <c r="C48" s="23">
        <v>-30.167566000000001</v>
      </c>
      <c r="D48" s="71">
        <v>6.9744999999999999</v>
      </c>
    </row>
    <row r="49" spans="1:4">
      <c r="A49" s="29">
        <v>113</v>
      </c>
      <c r="B49" s="87" t="s">
        <v>51</v>
      </c>
      <c r="C49" s="23">
        <v>-30.674952000000001</v>
      </c>
      <c r="D49" s="71">
        <v>8.6080000000000005</v>
      </c>
    </row>
    <row r="50" spans="1:4">
      <c r="A50" s="29">
        <v>113</v>
      </c>
      <c r="B50" s="87" t="s">
        <v>52</v>
      </c>
      <c r="C50" s="23">
        <v>-30.335108000000002</v>
      </c>
      <c r="D50" s="71">
        <v>3.2435999999999998</v>
      </c>
    </row>
    <row r="51" spans="1:4">
      <c r="A51" s="29">
        <v>113</v>
      </c>
      <c r="B51" s="87" t="s">
        <v>105</v>
      </c>
      <c r="C51" s="23">
        <v>-30.788053000000001</v>
      </c>
      <c r="D51" s="71">
        <v>5.9032999999999998</v>
      </c>
    </row>
    <row r="52" spans="1:4">
      <c r="A52" s="29">
        <v>113</v>
      </c>
      <c r="B52" s="89" t="s">
        <v>106</v>
      </c>
      <c r="C52" s="1">
        <v>-30.599613999999999</v>
      </c>
      <c r="D52" s="73">
        <v>7.4142000000000001</v>
      </c>
    </row>
    <row r="53" spans="1:4">
      <c r="A53" s="29">
        <v>113</v>
      </c>
      <c r="B53" s="87" t="s">
        <v>107</v>
      </c>
      <c r="C53" s="23">
        <v>-30.250976000000001</v>
      </c>
      <c r="D53" s="71">
        <v>3.5895000000000001</v>
      </c>
    </row>
    <row r="54" spans="1:4">
      <c r="A54" s="29">
        <v>113</v>
      </c>
      <c r="B54" s="88" t="s">
        <v>108</v>
      </c>
      <c r="C54" s="23">
        <v>-30.368169000000002</v>
      </c>
      <c r="D54" s="72">
        <v>6.2560000000000002</v>
      </c>
    </row>
    <row r="55" spans="1:4">
      <c r="A55" s="29">
        <v>113</v>
      </c>
      <c r="B55" s="87" t="s">
        <v>53</v>
      </c>
      <c r="C55" s="23">
        <v>-30.841698999999998</v>
      </c>
      <c r="D55" s="71">
        <v>6.8121999999999998</v>
      </c>
    </row>
    <row r="56" spans="1:4">
      <c r="A56" s="29">
        <v>113</v>
      </c>
      <c r="B56" s="87" t="s">
        <v>109</v>
      </c>
      <c r="C56" s="23">
        <v>-30.645723</v>
      </c>
      <c r="D56" s="71">
        <v>4.9919000000000002</v>
      </c>
    </row>
    <row r="57" spans="1:4">
      <c r="A57" s="29">
        <v>113</v>
      </c>
      <c r="B57" s="89" t="s">
        <v>110</v>
      </c>
      <c r="C57" s="1">
        <v>-30.9206</v>
      </c>
      <c r="D57" s="73">
        <v>6.4596</v>
      </c>
    </row>
    <row r="58" spans="1:4">
      <c r="A58" s="29">
        <v>113</v>
      </c>
      <c r="B58" s="87" t="s">
        <v>54</v>
      </c>
      <c r="C58" s="23">
        <v>-30.563016000000001</v>
      </c>
      <c r="D58" s="71">
        <v>3.8418999999999999</v>
      </c>
    </row>
    <row r="59" spans="1:4">
      <c r="A59" s="29">
        <v>113</v>
      </c>
      <c r="B59" s="87" t="s">
        <v>55</v>
      </c>
      <c r="C59" s="23">
        <v>-30.359607</v>
      </c>
      <c r="D59" s="71">
        <v>8.3248999999999995</v>
      </c>
    </row>
    <row r="60" spans="1:4">
      <c r="A60" s="29">
        <v>113</v>
      </c>
      <c r="B60" s="88" t="s">
        <v>111</v>
      </c>
      <c r="C60" s="23">
        <v>-30.553402999999999</v>
      </c>
      <c r="D60" s="72">
        <v>7.0369999999999999</v>
      </c>
    </row>
    <row r="61" spans="1:4">
      <c r="A61" s="29">
        <v>113</v>
      </c>
      <c r="B61" s="88" t="s">
        <v>112</v>
      </c>
      <c r="C61" s="23">
        <v>-30.728850000000001</v>
      </c>
      <c r="D61" s="72">
        <v>6.7830000000000004</v>
      </c>
    </row>
    <row r="62" spans="1:4">
      <c r="A62" s="29">
        <v>113</v>
      </c>
      <c r="B62" s="87" t="s">
        <v>58</v>
      </c>
      <c r="C62" s="23">
        <v>-30.614649</v>
      </c>
      <c r="D62" s="71">
        <v>7.6281999999999996</v>
      </c>
    </row>
    <row r="63" spans="1:4">
      <c r="A63" s="29">
        <v>113</v>
      </c>
      <c r="B63" s="89" t="s">
        <v>113</v>
      </c>
      <c r="C63" s="1">
        <v>-30.632431</v>
      </c>
      <c r="D63" s="73">
        <v>4.4070999999999998</v>
      </c>
    </row>
    <row r="64" spans="1:4">
      <c r="A64" s="29">
        <v>113</v>
      </c>
      <c r="B64" s="88" t="s">
        <v>114</v>
      </c>
      <c r="C64" s="23">
        <v>-30.428470000000001</v>
      </c>
      <c r="D64" s="72">
        <v>4.7300000000000004</v>
      </c>
    </row>
    <row r="65" spans="1:4">
      <c r="A65" s="29">
        <v>113</v>
      </c>
      <c r="B65" s="89" t="s">
        <v>115</v>
      </c>
      <c r="C65" s="1">
        <v>-30.379128999999999</v>
      </c>
      <c r="D65" s="73">
        <v>4.5517000000000003</v>
      </c>
    </row>
    <row r="66" spans="1:4">
      <c r="A66" s="29">
        <v>113</v>
      </c>
      <c r="B66" s="87" t="s">
        <v>116</v>
      </c>
      <c r="C66" s="23">
        <v>-30.518104000000001</v>
      </c>
      <c r="D66" s="71">
        <v>5.4546000000000001</v>
      </c>
    </row>
    <row r="67" spans="1:4">
      <c r="A67" s="29">
        <v>113</v>
      </c>
      <c r="B67" s="88" t="s">
        <v>117</v>
      </c>
      <c r="C67" s="23">
        <v>-29.986771000000001</v>
      </c>
      <c r="D67" s="72">
        <v>4.4710000000000001</v>
      </c>
    </row>
    <row r="68" spans="1:4">
      <c r="A68" s="29">
        <v>113</v>
      </c>
      <c r="B68" s="87" t="s">
        <v>118</v>
      </c>
      <c r="C68" s="23">
        <v>-30.727861999999998</v>
      </c>
      <c r="D68" s="71">
        <v>4.7869999999999999</v>
      </c>
    </row>
    <row r="69" spans="1:4">
      <c r="A69" s="29">
        <v>113</v>
      </c>
      <c r="B69" s="88" t="s">
        <v>63</v>
      </c>
      <c r="C69" s="23">
        <v>-30.082114000000001</v>
      </c>
      <c r="D69" s="72">
        <v>4.3979999999999997</v>
      </c>
    </row>
    <row r="70" spans="1:4">
      <c r="A70" s="29">
        <v>113</v>
      </c>
      <c r="B70" s="87" t="s">
        <v>119</v>
      </c>
      <c r="C70" s="23">
        <v>-29.469445</v>
      </c>
      <c r="D70" s="71">
        <v>7.1787999999999998</v>
      </c>
    </row>
    <row r="71" spans="1:4">
      <c r="A71" s="29">
        <v>113</v>
      </c>
      <c r="B71" s="88" t="s">
        <v>120</v>
      </c>
      <c r="C71" s="23">
        <v>-30.286269999999998</v>
      </c>
      <c r="D71" s="72">
        <v>5.2039999999999997</v>
      </c>
    </row>
    <row r="72" spans="1:4">
      <c r="A72" s="29">
        <v>113</v>
      </c>
      <c r="B72" s="88" t="s">
        <v>121</v>
      </c>
      <c r="C72" s="23">
        <v>-30.504794</v>
      </c>
      <c r="D72" s="72">
        <v>5.13</v>
      </c>
    </row>
    <row r="73" spans="1:4">
      <c r="A73" s="29">
        <v>113</v>
      </c>
      <c r="B73" s="89" t="s">
        <v>122</v>
      </c>
      <c r="C73" s="1">
        <v>-30.586283000000002</v>
      </c>
      <c r="D73" s="73">
        <v>4.6033999999999997</v>
      </c>
    </row>
    <row r="74" spans="1:4">
      <c r="A74" s="29">
        <v>113</v>
      </c>
      <c r="B74" s="88" t="s">
        <v>123</v>
      </c>
      <c r="C74" s="23">
        <v>-30.839093999999999</v>
      </c>
      <c r="D74" s="72">
        <v>4.4969999999999999</v>
      </c>
    </row>
    <row r="75" spans="1:4">
      <c r="A75" s="29">
        <v>113</v>
      </c>
      <c r="B75" s="89" t="s">
        <v>68</v>
      </c>
      <c r="C75" s="1">
        <v>-31.360545999999999</v>
      </c>
      <c r="D75" s="73">
        <v>5.1792999999999996</v>
      </c>
    </row>
    <row r="76" spans="1:4">
      <c r="A76" s="29">
        <v>113</v>
      </c>
      <c r="B76" s="87" t="s">
        <v>124</v>
      </c>
      <c r="C76" s="23">
        <v>-30.939017</v>
      </c>
      <c r="D76" s="72">
        <v>5.3209999999999997</v>
      </c>
    </row>
    <row r="77" spans="1:4">
      <c r="A77" s="29">
        <v>113</v>
      </c>
      <c r="B77" s="87" t="s">
        <v>71</v>
      </c>
      <c r="C77" s="2">
        <v>-31.174002000000002</v>
      </c>
      <c r="D77" s="71">
        <v>6.9180999999999999</v>
      </c>
    </row>
    <row r="78" spans="1:4">
      <c r="A78" s="29">
        <v>113</v>
      </c>
      <c r="B78" s="87" t="s">
        <v>125</v>
      </c>
      <c r="C78" s="23">
        <v>-30.868165000000001</v>
      </c>
      <c r="D78" s="71">
        <v>7.9530000000000003</v>
      </c>
    </row>
    <row r="79" spans="1:4">
      <c r="A79" s="29">
        <v>113</v>
      </c>
      <c r="B79" s="89" t="s">
        <v>126</v>
      </c>
      <c r="C79" s="1">
        <v>-31.197489000000001</v>
      </c>
      <c r="D79" s="73">
        <v>4.8014000000000001</v>
      </c>
    </row>
    <row r="80" spans="1:4">
      <c r="A80" s="29">
        <v>113</v>
      </c>
      <c r="B80" s="88" t="s">
        <v>74</v>
      </c>
      <c r="C80" s="2">
        <v>-31.070533000000001</v>
      </c>
      <c r="D80" s="72">
        <v>7.2350000000000003</v>
      </c>
    </row>
    <row r="81" spans="1:5">
      <c r="A81" s="29">
        <v>113</v>
      </c>
      <c r="B81" s="89" t="s">
        <v>127</v>
      </c>
      <c r="C81" s="1">
        <v>-30.696013000000001</v>
      </c>
      <c r="D81" s="73">
        <v>5.3532000000000002</v>
      </c>
    </row>
    <row r="82" spans="1:5" ht="15" thickBot="1">
      <c r="A82" s="55">
        <v>113</v>
      </c>
      <c r="B82" s="92" t="s">
        <v>76</v>
      </c>
      <c r="C82" s="120">
        <v>-31.493022</v>
      </c>
      <c r="D82" s="74">
        <v>5.3330000000000002</v>
      </c>
    </row>
    <row r="83" spans="1:5" ht="15" thickTop="1">
      <c r="C83" s="16">
        <f t="shared" ref="C83" si="0">AVERAGE(C2:C82)</f>
        <v>-30.548107197530879</v>
      </c>
      <c r="D83" s="75">
        <f>AVERAGE(D1:D80)</f>
        <v>6.8187075949367122</v>
      </c>
      <c r="E83" s="79" t="s">
        <v>144</v>
      </c>
    </row>
    <row r="84" spans="1:5">
      <c r="C84" s="16">
        <f t="shared" ref="C84" si="1">MAX(C2:C82)</f>
        <v>-29.469445</v>
      </c>
      <c r="D84" s="75">
        <f>MAX(D2:D82)</f>
        <v>12.519</v>
      </c>
      <c r="E84" s="80" t="s">
        <v>3</v>
      </c>
    </row>
    <row r="85" spans="1:5" ht="15" thickBot="1">
      <c r="A85" s="55"/>
      <c r="B85" s="15"/>
      <c r="C85" s="56">
        <f t="shared" ref="C85" si="2">MIN(C2:C82)</f>
        <v>-31.493022</v>
      </c>
      <c r="D85" s="76">
        <f>MIN(D4:D84)</f>
        <v>3.2435999999999998</v>
      </c>
      <c r="E85" s="79" t="s">
        <v>2</v>
      </c>
    </row>
    <row r="86" spans="1:5" ht="15" thickTop="1">
      <c r="C86" s="16"/>
      <c r="D86" s="30"/>
    </row>
    <row r="87" spans="1:5">
      <c r="A87" s="14"/>
      <c r="B87" s="29"/>
      <c r="C87" s="29"/>
    </row>
    <row r="88" spans="1:5">
      <c r="A88" s="14"/>
      <c r="B88" s="29"/>
      <c r="C88" s="29"/>
    </row>
    <row r="89" spans="1:5">
      <c r="A89" s="14"/>
      <c r="B89" s="29"/>
      <c r="C89" s="29"/>
    </row>
    <row r="90" spans="1:5">
      <c r="A90" s="14"/>
      <c r="B90" s="29"/>
      <c r="C90" s="29"/>
    </row>
    <row r="91" spans="1:5">
      <c r="A91" s="14"/>
      <c r="B91" s="29"/>
      <c r="C91" s="29"/>
    </row>
    <row r="92" spans="1:5">
      <c r="A92" s="14"/>
      <c r="B92" s="29"/>
      <c r="C92" s="29"/>
    </row>
    <row r="93" spans="1:5">
      <c r="A93" s="14"/>
      <c r="B93" s="29"/>
      <c r="C93" s="29"/>
    </row>
    <row r="94" spans="1:5">
      <c r="A94" s="14"/>
      <c r="B94" s="29"/>
      <c r="C94" s="29"/>
    </row>
    <row r="95" spans="1:5">
      <c r="A95" s="14"/>
      <c r="B95" s="29"/>
      <c r="C95" s="29"/>
    </row>
    <row r="96" spans="1:5">
      <c r="A96" s="14"/>
      <c r="B96" s="29"/>
      <c r="C96" s="29"/>
    </row>
    <row r="97" spans="1:4">
      <c r="A97" s="14"/>
      <c r="B97" s="29"/>
      <c r="C97" s="29"/>
    </row>
    <row r="98" spans="1:4">
      <c r="A98" s="14"/>
      <c r="B98" s="29"/>
      <c r="C98" s="29"/>
    </row>
    <row r="99" spans="1:4">
      <c r="A99" s="14"/>
      <c r="B99" s="29"/>
      <c r="C99" s="29"/>
    </row>
    <row r="100" spans="1:4">
      <c r="A100" s="14"/>
      <c r="B100" s="29"/>
      <c r="C100" s="29"/>
    </row>
    <row r="101" spans="1:4">
      <c r="A101" s="14"/>
      <c r="B101" s="29"/>
      <c r="C101" s="29"/>
    </row>
    <row r="102" spans="1:4">
      <c r="A102" s="14"/>
      <c r="B102" s="29"/>
      <c r="C102" s="29"/>
    </row>
    <row r="103" spans="1:4">
      <c r="A103" s="14"/>
      <c r="B103" s="29"/>
      <c r="C103" s="29"/>
    </row>
    <row r="104" spans="1:4">
      <c r="A104" s="14"/>
      <c r="B104" s="29"/>
      <c r="C104" s="29"/>
    </row>
    <row r="105" spans="1:4">
      <c r="A105" s="14"/>
      <c r="B105" s="29"/>
      <c r="C105" s="29"/>
    </row>
    <row r="106" spans="1:4">
      <c r="A106" s="14"/>
      <c r="B106" s="29"/>
      <c r="C106" s="29"/>
    </row>
    <row r="107" spans="1:4">
      <c r="A107" s="14"/>
      <c r="B107" s="29"/>
      <c r="C107" s="29"/>
    </row>
    <row r="108" spans="1:4">
      <c r="A108" s="14"/>
      <c r="B108" s="29"/>
      <c r="C108" s="29"/>
    </row>
    <row r="109" spans="1:4">
      <c r="A109" s="13"/>
      <c r="B109" s="16"/>
      <c r="D109" s="30"/>
    </row>
    <row r="110" spans="1:4">
      <c r="A110" s="13"/>
      <c r="B110" s="14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pane ySplit="1" topLeftCell="A2" activePane="bottomLeft" state="frozen"/>
      <selection activeCell="S1" sqref="S1"/>
      <selection pane="bottomLeft" activeCell="B45" sqref="B45"/>
    </sheetView>
  </sheetViews>
  <sheetFormatPr defaultColWidth="15.453125" defaultRowHeight="13"/>
  <cols>
    <col min="1" max="16384" width="15.453125" style="38"/>
  </cols>
  <sheetData>
    <row r="1" spans="1:12" s="37" customFormat="1" ht="15" thickBot="1">
      <c r="A1" s="53" t="s">
        <v>145</v>
      </c>
      <c r="B1" s="62" t="s">
        <v>158</v>
      </c>
      <c r="C1" s="62" t="s">
        <v>134</v>
      </c>
      <c r="D1" s="62" t="s">
        <v>135</v>
      </c>
      <c r="E1" s="62" t="s">
        <v>136</v>
      </c>
      <c r="F1" s="62" t="s">
        <v>137</v>
      </c>
      <c r="G1" s="62" t="s">
        <v>138</v>
      </c>
      <c r="H1" s="62" t="s">
        <v>139</v>
      </c>
      <c r="I1" s="62" t="s">
        <v>140</v>
      </c>
      <c r="J1" s="62" t="s">
        <v>141</v>
      </c>
      <c r="K1" s="62" t="s">
        <v>142</v>
      </c>
      <c r="L1" s="62" t="s">
        <v>143</v>
      </c>
    </row>
    <row r="2" spans="1:12" s="37" customFormat="1" ht="13.5" thickTop="1">
      <c r="A2" s="77">
        <v>113</v>
      </c>
      <c r="B2" s="93" t="s">
        <v>32</v>
      </c>
      <c r="C2" s="60">
        <v>8.0060000000000002</v>
      </c>
      <c r="D2" s="60">
        <v>0.62</v>
      </c>
      <c r="E2" s="60">
        <v>42.32</v>
      </c>
      <c r="F2" s="60">
        <v>7.01</v>
      </c>
      <c r="G2" s="60">
        <v>418</v>
      </c>
      <c r="H2" s="60">
        <v>69.337289812067255</v>
      </c>
      <c r="I2" s="60">
        <v>418.59545004945602</v>
      </c>
      <c r="J2" s="60">
        <v>1.4438751746623195E-2</v>
      </c>
      <c r="K2" s="60">
        <v>42.94</v>
      </c>
      <c r="L2" s="60">
        <v>6.0370898716119834</v>
      </c>
    </row>
    <row r="3" spans="1:12">
      <c r="A3" s="77">
        <v>113</v>
      </c>
      <c r="B3" s="94" t="s">
        <v>40</v>
      </c>
      <c r="C3" s="61">
        <v>9.9469999999999992</v>
      </c>
      <c r="D3" s="61">
        <v>0.5</v>
      </c>
      <c r="E3" s="61">
        <v>46.62</v>
      </c>
      <c r="F3" s="61">
        <v>5.93</v>
      </c>
      <c r="G3" s="61">
        <v>420</v>
      </c>
      <c r="H3" s="61">
        <v>59.615964612445971</v>
      </c>
      <c r="I3" s="61">
        <v>468.68402533427167</v>
      </c>
      <c r="J3" s="61">
        <v>1.0611205432937183E-2</v>
      </c>
      <c r="K3" s="61">
        <v>47.12</v>
      </c>
      <c r="L3" s="61">
        <v>7.8617200674536258</v>
      </c>
    </row>
    <row r="4" spans="1:12">
      <c r="A4" s="77">
        <v>113</v>
      </c>
      <c r="B4" s="95" t="s">
        <v>51</v>
      </c>
      <c r="C4" s="61">
        <v>8.6080000000000005</v>
      </c>
      <c r="D4" s="61">
        <v>0.44</v>
      </c>
      <c r="E4" s="61">
        <v>44.24</v>
      </c>
      <c r="F4" s="61">
        <v>5.5</v>
      </c>
      <c r="G4" s="61">
        <v>418</v>
      </c>
      <c r="H4" s="61">
        <v>63.894052044609658</v>
      </c>
      <c r="I4" s="61">
        <v>513.94052044609668</v>
      </c>
      <c r="J4" s="61">
        <v>9.8478066248880933E-3</v>
      </c>
      <c r="K4" s="61">
        <v>44.68</v>
      </c>
      <c r="L4" s="61">
        <v>8.0436363636363648</v>
      </c>
    </row>
    <row r="5" spans="1:12">
      <c r="A5" s="77">
        <v>113</v>
      </c>
      <c r="B5" s="94" t="s">
        <v>63</v>
      </c>
      <c r="C5" s="61">
        <v>4.3979999999999997</v>
      </c>
      <c r="D5" s="61">
        <v>0.19</v>
      </c>
      <c r="E5" s="61">
        <v>3.6</v>
      </c>
      <c r="F5" s="61">
        <v>2.67</v>
      </c>
      <c r="G5" s="61">
        <v>404</v>
      </c>
      <c r="H5" s="61">
        <v>55.776060162941299</v>
      </c>
      <c r="I5" s="61">
        <v>75.203676624190521</v>
      </c>
      <c r="J5" s="61">
        <v>5.0131926121372031E-2</v>
      </c>
      <c r="K5" s="61">
        <v>3.79</v>
      </c>
      <c r="L5" s="61">
        <v>1.348314606741573</v>
      </c>
    </row>
    <row r="6" spans="1:12" ht="13.5" thickBot="1">
      <c r="A6" s="65">
        <v>113</v>
      </c>
      <c r="B6" s="96" t="s">
        <v>74</v>
      </c>
      <c r="C6" s="64">
        <v>7.2350000000000003</v>
      </c>
      <c r="D6" s="64">
        <v>0.19</v>
      </c>
      <c r="E6" s="64">
        <v>20.64</v>
      </c>
      <c r="F6" s="64">
        <v>4.22</v>
      </c>
      <c r="G6" s="64">
        <v>422</v>
      </c>
      <c r="H6" s="64">
        <v>79.026217228464418</v>
      </c>
      <c r="I6" s="64">
        <v>386.5168539325843</v>
      </c>
      <c r="J6" s="64">
        <v>9.1214594335093605E-3</v>
      </c>
      <c r="K6" s="64">
        <v>20.830000000000002</v>
      </c>
      <c r="L6" s="64">
        <v>4.8909952606635079</v>
      </c>
    </row>
    <row r="7" spans="1:12" ht="13.5" thickTop="1">
      <c r="B7" s="63" t="s">
        <v>144</v>
      </c>
      <c r="C7" s="61">
        <f>AVERAGE(C2:C6)</f>
        <v>7.6388000000000007</v>
      </c>
      <c r="D7" s="61">
        <f t="shared" ref="D7:L7" si="0">AVERAGE(D2:D6)</f>
        <v>0.38800000000000001</v>
      </c>
      <c r="E7" s="61">
        <f t="shared" si="0"/>
        <v>31.484000000000002</v>
      </c>
      <c r="F7" s="61">
        <f t="shared" si="0"/>
        <v>5.0659999999999998</v>
      </c>
      <c r="G7" s="61">
        <f t="shared" si="0"/>
        <v>416.4</v>
      </c>
      <c r="H7" s="61">
        <f t="shared" si="0"/>
        <v>65.529916772105722</v>
      </c>
      <c r="I7" s="61">
        <f t="shared" si="0"/>
        <v>372.58810527731987</v>
      </c>
      <c r="J7" s="61">
        <f t="shared" si="0"/>
        <v>1.8830229871865972E-2</v>
      </c>
      <c r="K7" s="61">
        <f t="shared" si="0"/>
        <v>31.872000000000003</v>
      </c>
      <c r="L7" s="61">
        <f t="shared" si="0"/>
        <v>5.6363512340214115</v>
      </c>
    </row>
    <row r="8" spans="1:12">
      <c r="B8" s="63" t="s">
        <v>2</v>
      </c>
      <c r="C8" s="61">
        <f>MIN(C2:C6)</f>
        <v>4.3979999999999997</v>
      </c>
      <c r="D8" s="61">
        <f t="shared" ref="D8:L8" si="1">MIN(D2:D6)</f>
        <v>0.19</v>
      </c>
      <c r="E8" s="61">
        <f t="shared" si="1"/>
        <v>3.6</v>
      </c>
      <c r="F8" s="61">
        <f t="shared" si="1"/>
        <v>2.67</v>
      </c>
      <c r="G8" s="61">
        <f t="shared" si="1"/>
        <v>404</v>
      </c>
      <c r="H8" s="61">
        <f t="shared" si="1"/>
        <v>55.776060162941299</v>
      </c>
      <c r="I8" s="61">
        <f t="shared" si="1"/>
        <v>75.203676624190521</v>
      </c>
      <c r="J8" s="61">
        <f t="shared" si="1"/>
        <v>9.1214594335093605E-3</v>
      </c>
      <c r="K8" s="61">
        <f t="shared" si="1"/>
        <v>3.79</v>
      </c>
      <c r="L8" s="61">
        <f t="shared" si="1"/>
        <v>1.348314606741573</v>
      </c>
    </row>
    <row r="9" spans="1:12" ht="13.5" thickBot="1">
      <c r="A9" s="65"/>
      <c r="B9" s="66" t="s">
        <v>3</v>
      </c>
      <c r="C9" s="64">
        <f>MAX(C2:C6)</f>
        <v>9.9469999999999992</v>
      </c>
      <c r="D9" s="64">
        <f t="shared" ref="D9:L9" si="2">MAX(D2:D6)</f>
        <v>0.62</v>
      </c>
      <c r="E9" s="64">
        <f t="shared" si="2"/>
        <v>46.62</v>
      </c>
      <c r="F9" s="64">
        <f t="shared" si="2"/>
        <v>7.01</v>
      </c>
      <c r="G9" s="64">
        <f t="shared" si="2"/>
        <v>422</v>
      </c>
      <c r="H9" s="64">
        <f t="shared" si="2"/>
        <v>79.026217228464418</v>
      </c>
      <c r="I9" s="64">
        <f t="shared" si="2"/>
        <v>513.94052044609668</v>
      </c>
      <c r="J9" s="64">
        <f t="shared" si="2"/>
        <v>5.0131926121372031E-2</v>
      </c>
      <c r="K9" s="64">
        <f t="shared" si="2"/>
        <v>47.12</v>
      </c>
      <c r="L9" s="64">
        <f t="shared" si="2"/>
        <v>8.0436363636363648</v>
      </c>
    </row>
    <row r="10" spans="1:12" ht="13.5" thickTop="1"/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72"/>
  <sheetViews>
    <sheetView zoomScale="75" zoomScaleNormal="167" workbookViewId="0">
      <pane ySplit="2" topLeftCell="A3" activePane="bottomLeft" state="frozen"/>
      <selection activeCell="E1" sqref="E1"/>
      <selection pane="bottomLeft" activeCell="BB72" sqref="BB72"/>
    </sheetView>
  </sheetViews>
  <sheetFormatPr defaultColWidth="11.81640625" defaultRowHeight="15.5"/>
  <cols>
    <col min="1" max="1" width="7.6328125" style="124" bestFit="1" customWidth="1"/>
    <col min="2" max="2" width="2.54296875" style="121" bestFit="1" customWidth="1"/>
    <col min="3" max="3" width="10.90625" style="121" bestFit="1" customWidth="1"/>
    <col min="4" max="4" width="9.453125" style="123" bestFit="1" customWidth="1"/>
    <col min="5" max="5" width="12.7265625" style="123" customWidth="1"/>
    <col min="6" max="7" width="11.81640625" style="121" customWidth="1"/>
    <col min="8" max="8" width="4" style="122" customWidth="1"/>
    <col min="9" max="22" width="4.1796875" style="122" bestFit="1" customWidth="1"/>
    <col min="23" max="23" width="4.1796875" style="122" customWidth="1"/>
    <col min="24" max="24" width="4" style="122" customWidth="1"/>
    <col min="25" max="26" width="4.1796875" style="122" bestFit="1" customWidth="1"/>
    <col min="27" max="27" width="4.1796875" style="122" customWidth="1"/>
    <col min="28" max="28" width="4" style="122" customWidth="1"/>
    <col min="29" max="30" width="4.1796875" style="122" bestFit="1" customWidth="1"/>
    <col min="31" max="31" width="4" style="122" customWidth="1"/>
    <col min="32" max="33" width="4.1796875" style="122" bestFit="1" customWidth="1"/>
    <col min="34" max="34" width="4.1796875" style="122" customWidth="1"/>
    <col min="35" max="37" width="4.1796875" style="122" bestFit="1" customWidth="1"/>
    <col min="38" max="38" width="4" style="122" customWidth="1"/>
    <col min="39" max="39" width="4.1796875" style="122" customWidth="1"/>
    <col min="40" max="44" width="4.1796875" style="122" bestFit="1" customWidth="1"/>
    <col min="45" max="46" width="4" style="122" customWidth="1"/>
    <col min="47" max="47" width="4.1796875" style="122" bestFit="1" customWidth="1"/>
    <col min="48" max="48" width="2.36328125" style="122" customWidth="1"/>
    <col min="49" max="49" width="3.81640625" style="122" bestFit="1" customWidth="1"/>
    <col min="50" max="16384" width="11.81640625" style="121"/>
  </cols>
  <sheetData>
    <row r="1" spans="1:86" ht="20">
      <c r="A1" s="140" t="s">
        <v>221</v>
      </c>
    </row>
    <row r="2" spans="1:86" s="122" customFormat="1" ht="166">
      <c r="A2" s="139" t="s">
        <v>220</v>
      </c>
      <c r="B2" s="138"/>
      <c r="C2" s="137" t="s">
        <v>219</v>
      </c>
      <c r="D2" s="136" t="s">
        <v>218</v>
      </c>
      <c r="E2" s="136" t="s">
        <v>217</v>
      </c>
      <c r="F2" s="135" t="s">
        <v>216</v>
      </c>
      <c r="G2" s="134"/>
      <c r="H2" s="132" t="s">
        <v>215</v>
      </c>
      <c r="I2" s="132" t="s">
        <v>214</v>
      </c>
      <c r="J2" s="132" t="s">
        <v>213</v>
      </c>
      <c r="K2" s="132" t="s">
        <v>212</v>
      </c>
      <c r="L2" s="132" t="s">
        <v>211</v>
      </c>
      <c r="M2" s="132" t="s">
        <v>210</v>
      </c>
      <c r="N2" s="132" t="s">
        <v>209</v>
      </c>
      <c r="O2" s="132" t="s">
        <v>208</v>
      </c>
      <c r="P2" s="132" t="s">
        <v>207</v>
      </c>
      <c r="Q2" s="132" t="s">
        <v>206</v>
      </c>
      <c r="R2" s="132" t="s">
        <v>205</v>
      </c>
      <c r="S2" s="132" t="s">
        <v>204</v>
      </c>
      <c r="T2" s="132" t="s">
        <v>203</v>
      </c>
      <c r="U2" s="132" t="s">
        <v>202</v>
      </c>
      <c r="V2" s="132" t="s">
        <v>201</v>
      </c>
      <c r="W2" s="132" t="s">
        <v>200</v>
      </c>
      <c r="X2" s="132" t="s">
        <v>199</v>
      </c>
      <c r="Y2" s="132" t="s">
        <v>198</v>
      </c>
      <c r="Z2" s="132" t="s">
        <v>197</v>
      </c>
      <c r="AA2" s="132" t="s">
        <v>196</v>
      </c>
      <c r="AB2" s="132" t="s">
        <v>195</v>
      </c>
      <c r="AC2" s="132" t="s">
        <v>194</v>
      </c>
      <c r="AD2" s="132" t="s">
        <v>193</v>
      </c>
      <c r="AE2" s="132" t="s">
        <v>192</v>
      </c>
      <c r="AF2" s="132" t="s">
        <v>191</v>
      </c>
      <c r="AG2" s="132" t="s">
        <v>190</v>
      </c>
      <c r="AH2" s="132" t="s">
        <v>189</v>
      </c>
      <c r="AI2" s="132" t="s">
        <v>188</v>
      </c>
      <c r="AJ2" s="132" t="s">
        <v>187</v>
      </c>
      <c r="AK2" s="132" t="s">
        <v>186</v>
      </c>
      <c r="AL2" s="132" t="s">
        <v>185</v>
      </c>
      <c r="AM2" s="132" t="s">
        <v>184</v>
      </c>
      <c r="AN2" s="132" t="s">
        <v>183</v>
      </c>
      <c r="AO2" s="132" t="s">
        <v>182</v>
      </c>
      <c r="AP2" s="132" t="s">
        <v>181</v>
      </c>
      <c r="AQ2" s="132" t="s">
        <v>180</v>
      </c>
      <c r="AR2" s="132" t="s">
        <v>179</v>
      </c>
      <c r="AS2" s="133" t="s">
        <v>178</v>
      </c>
      <c r="AT2" s="132" t="s">
        <v>177</v>
      </c>
      <c r="AU2" s="132" t="s">
        <v>176</v>
      </c>
      <c r="AX2" s="121"/>
      <c r="AY2" s="121"/>
      <c r="AZ2" s="121"/>
      <c r="BA2" s="121"/>
      <c r="BB2" s="121"/>
      <c r="BC2" s="121"/>
      <c r="BD2" s="121"/>
      <c r="BE2" s="121"/>
      <c r="BF2" s="121"/>
      <c r="BG2" s="121"/>
      <c r="BH2" s="121"/>
      <c r="BI2" s="121"/>
      <c r="BJ2" s="121"/>
      <c r="BK2" s="121"/>
      <c r="BL2" s="121"/>
      <c r="BM2" s="121"/>
      <c r="BN2" s="121"/>
      <c r="BO2" s="121"/>
      <c r="BP2" s="121"/>
      <c r="BQ2" s="121"/>
      <c r="BR2" s="121"/>
      <c r="BS2" s="121"/>
      <c r="BT2" s="121"/>
      <c r="BU2" s="121"/>
      <c r="BV2" s="121"/>
      <c r="BW2" s="121"/>
      <c r="BX2" s="121"/>
      <c r="BY2" s="121"/>
      <c r="BZ2" s="121"/>
      <c r="CA2" s="121"/>
      <c r="CB2" s="121"/>
      <c r="CC2" s="121"/>
      <c r="CD2" s="121"/>
      <c r="CE2" s="121"/>
      <c r="CF2" s="121"/>
      <c r="CG2" s="121"/>
      <c r="CH2" s="121"/>
    </row>
    <row r="3" spans="1:86" s="122" customFormat="1">
      <c r="A3" s="130">
        <v>10</v>
      </c>
      <c r="B3" s="129" t="s">
        <v>168</v>
      </c>
      <c r="C3" s="129">
        <v>1</v>
      </c>
      <c r="D3" s="129">
        <v>9</v>
      </c>
      <c r="E3" s="129">
        <v>12</v>
      </c>
      <c r="F3" s="127">
        <v>78.605000000000004</v>
      </c>
      <c r="G3" s="127"/>
      <c r="H3" s="126"/>
      <c r="I3" s="126"/>
      <c r="J3" s="126"/>
      <c r="K3" s="126"/>
      <c r="L3" s="126"/>
      <c r="M3" s="126"/>
      <c r="N3" s="126" t="s">
        <v>168</v>
      </c>
      <c r="O3" s="126"/>
      <c r="P3" s="126"/>
      <c r="Q3" s="126" t="s">
        <v>170</v>
      </c>
      <c r="R3" s="126"/>
      <c r="S3" s="126"/>
      <c r="T3" s="126"/>
      <c r="U3" s="126" t="s">
        <v>168</v>
      </c>
      <c r="V3" s="126" t="s">
        <v>169</v>
      </c>
      <c r="W3" s="126"/>
      <c r="X3" s="126"/>
      <c r="Y3" s="126" t="s">
        <v>168</v>
      </c>
      <c r="Z3" s="126"/>
      <c r="AA3" s="126"/>
      <c r="AB3" s="126"/>
      <c r="AC3" s="126" t="s">
        <v>168</v>
      </c>
      <c r="AD3" s="126"/>
      <c r="AE3" s="126"/>
      <c r="AF3" s="126"/>
      <c r="AG3" s="126"/>
      <c r="AH3" s="126"/>
      <c r="AI3" s="126"/>
      <c r="AJ3" s="126"/>
      <c r="AK3" s="126"/>
      <c r="AL3" s="126"/>
      <c r="AM3" s="126"/>
      <c r="AN3" s="126"/>
      <c r="AO3" s="126"/>
      <c r="AP3" s="126"/>
      <c r="AQ3" s="126"/>
      <c r="AR3" s="126"/>
      <c r="AS3" s="126"/>
      <c r="AT3" s="126"/>
      <c r="AU3" s="126"/>
      <c r="AX3" s="121"/>
      <c r="AY3" s="121"/>
      <c r="AZ3" s="121"/>
      <c r="BA3" s="121"/>
      <c r="BB3" s="121"/>
      <c r="BC3" s="121"/>
      <c r="BD3" s="121"/>
      <c r="BE3" s="121"/>
      <c r="BF3" s="121"/>
      <c r="BG3" s="121"/>
      <c r="BH3" s="121"/>
      <c r="BI3" s="121"/>
      <c r="BJ3" s="121"/>
      <c r="BK3" s="121"/>
      <c r="BL3" s="121"/>
      <c r="BM3" s="121"/>
      <c r="BN3" s="121"/>
      <c r="BO3" s="121"/>
      <c r="BP3" s="121"/>
      <c r="BQ3" s="121"/>
      <c r="BR3" s="121"/>
      <c r="BS3" s="121"/>
      <c r="BT3" s="121"/>
      <c r="BU3" s="121"/>
      <c r="BV3" s="121"/>
      <c r="BW3" s="121"/>
      <c r="BX3" s="121"/>
      <c r="BY3" s="121"/>
      <c r="BZ3" s="121"/>
      <c r="CA3" s="121"/>
      <c r="CB3" s="121"/>
      <c r="CC3" s="121"/>
      <c r="CD3" s="121"/>
      <c r="CE3" s="121"/>
      <c r="CF3" s="121"/>
      <c r="CG3" s="121"/>
      <c r="CH3" s="121"/>
    </row>
    <row r="4" spans="1:86" s="122" customFormat="1">
      <c r="A4" s="128">
        <v>10</v>
      </c>
      <c r="B4" s="128" t="s">
        <v>168</v>
      </c>
      <c r="C4" s="128">
        <v>1</v>
      </c>
      <c r="D4" s="128">
        <v>25</v>
      </c>
      <c r="E4" s="128">
        <v>28</v>
      </c>
      <c r="F4" s="127">
        <v>78.765000000000001</v>
      </c>
      <c r="G4" s="127"/>
      <c r="H4" s="125"/>
      <c r="I4" s="125"/>
      <c r="J4" s="125"/>
      <c r="K4" s="125"/>
      <c r="L4" s="125"/>
      <c r="M4" s="125" t="s">
        <v>168</v>
      </c>
      <c r="N4" s="125" t="s">
        <v>168</v>
      </c>
      <c r="O4" s="125" t="s">
        <v>168</v>
      </c>
      <c r="P4" s="125"/>
      <c r="Q4" s="126" t="s">
        <v>170</v>
      </c>
      <c r="R4" s="125" t="s">
        <v>168</v>
      </c>
      <c r="S4" s="126" t="s">
        <v>169</v>
      </c>
      <c r="T4" s="125"/>
      <c r="U4" s="125" t="s">
        <v>168</v>
      </c>
      <c r="V4" s="125"/>
      <c r="W4" s="125"/>
      <c r="X4" s="125" t="s">
        <v>168</v>
      </c>
      <c r="Y4" s="125" t="s">
        <v>168</v>
      </c>
      <c r="Z4" s="125" t="s">
        <v>168</v>
      </c>
      <c r="AA4" s="125"/>
      <c r="AB4" s="125"/>
      <c r="AC4" s="125"/>
      <c r="AD4" s="125"/>
      <c r="AE4" s="125"/>
      <c r="AF4" s="125" t="s">
        <v>168</v>
      </c>
      <c r="AG4" s="125"/>
      <c r="AH4" s="125" t="s">
        <v>168</v>
      </c>
      <c r="AI4" s="125"/>
      <c r="AJ4" s="125"/>
      <c r="AK4" s="125"/>
      <c r="AL4" s="125"/>
      <c r="AM4" s="125"/>
      <c r="AN4" s="125"/>
      <c r="AO4" s="125"/>
      <c r="AP4" s="125"/>
      <c r="AQ4" s="125"/>
      <c r="AR4" s="125" t="s">
        <v>168</v>
      </c>
      <c r="AS4" s="125"/>
      <c r="AT4" s="125"/>
      <c r="AU4" s="125"/>
      <c r="AX4" s="121"/>
      <c r="AY4" s="121"/>
      <c r="AZ4" s="121"/>
      <c r="BA4" s="121"/>
      <c r="BB4" s="121"/>
      <c r="BC4" s="121"/>
      <c r="BD4" s="121"/>
      <c r="BE4" s="121"/>
      <c r="BF4" s="121"/>
      <c r="BG4" s="121"/>
      <c r="BH4" s="121"/>
      <c r="BI4" s="121"/>
      <c r="BJ4" s="121"/>
      <c r="BK4" s="121"/>
      <c r="BL4" s="121"/>
      <c r="BM4" s="121"/>
      <c r="BN4" s="121"/>
      <c r="BO4" s="121"/>
      <c r="BP4" s="121"/>
      <c r="BQ4" s="121"/>
      <c r="BR4" s="121"/>
      <c r="BS4" s="121"/>
      <c r="BT4" s="121"/>
      <c r="BU4" s="121"/>
      <c r="BV4" s="121"/>
      <c r="BW4" s="121"/>
      <c r="BX4" s="121"/>
      <c r="BY4" s="121"/>
      <c r="BZ4" s="121"/>
      <c r="CA4" s="121"/>
      <c r="CB4" s="121"/>
      <c r="CC4" s="121"/>
      <c r="CD4" s="121"/>
      <c r="CE4" s="121"/>
      <c r="CF4" s="121"/>
      <c r="CG4" s="121"/>
      <c r="CH4" s="121"/>
    </row>
    <row r="5" spans="1:86" s="122" customFormat="1">
      <c r="A5" s="130">
        <v>10</v>
      </c>
      <c r="B5" s="129" t="s">
        <v>168</v>
      </c>
      <c r="C5" s="129">
        <v>1</v>
      </c>
      <c r="D5" s="129">
        <v>32</v>
      </c>
      <c r="E5" s="129">
        <v>35</v>
      </c>
      <c r="F5" s="127">
        <v>78.834999999999994</v>
      </c>
      <c r="G5" s="127"/>
      <c r="H5" s="126"/>
      <c r="I5" s="126" t="s">
        <v>168</v>
      </c>
      <c r="J5" s="126"/>
      <c r="K5" s="126"/>
      <c r="L5" s="126"/>
      <c r="M5" s="126"/>
      <c r="N5" s="126"/>
      <c r="O5" s="126"/>
      <c r="P5" s="126"/>
      <c r="Q5" s="126" t="s">
        <v>170</v>
      </c>
      <c r="R5" s="126" t="s">
        <v>168</v>
      </c>
      <c r="S5" s="126"/>
      <c r="T5" s="126"/>
      <c r="U5" s="126" t="s">
        <v>168</v>
      </c>
      <c r="V5" s="126"/>
      <c r="W5" s="126"/>
      <c r="X5" s="126"/>
      <c r="Y5" s="126" t="s">
        <v>168</v>
      </c>
      <c r="Z5" s="126"/>
      <c r="AA5" s="126" t="s">
        <v>168</v>
      </c>
      <c r="AB5" s="126"/>
      <c r="AC5" s="126"/>
      <c r="AD5" s="126"/>
      <c r="AE5" s="126"/>
      <c r="AF5" s="126"/>
      <c r="AG5" s="126"/>
      <c r="AH5" s="126"/>
      <c r="AI5" s="126"/>
      <c r="AJ5" s="126"/>
      <c r="AK5" s="126"/>
      <c r="AL5" s="126"/>
      <c r="AM5" s="126"/>
      <c r="AN5" s="126"/>
      <c r="AO5" s="126"/>
      <c r="AP5" s="126"/>
      <c r="AQ5" s="126"/>
      <c r="AR5" s="126"/>
      <c r="AS5" s="126" t="s">
        <v>172</v>
      </c>
      <c r="AT5" s="126"/>
      <c r="AU5" s="126"/>
      <c r="AX5" s="121"/>
      <c r="AY5" s="121"/>
      <c r="AZ5" s="121"/>
      <c r="BA5" s="121"/>
      <c r="BB5" s="121"/>
      <c r="BC5" s="121"/>
      <c r="BD5" s="121"/>
      <c r="BE5" s="121"/>
      <c r="BF5" s="121"/>
      <c r="BG5" s="121"/>
      <c r="BH5" s="121"/>
      <c r="BI5" s="121"/>
      <c r="BJ5" s="121"/>
      <c r="BK5" s="121"/>
      <c r="BL5" s="121"/>
      <c r="BM5" s="121"/>
      <c r="BN5" s="121"/>
      <c r="BO5" s="121"/>
      <c r="BP5" s="121"/>
      <c r="BQ5" s="121"/>
      <c r="BR5" s="121"/>
      <c r="BS5" s="121"/>
      <c r="BT5" s="121"/>
      <c r="BU5" s="121"/>
      <c r="BV5" s="121"/>
      <c r="BW5" s="121"/>
      <c r="BX5" s="121"/>
      <c r="BY5" s="121"/>
      <c r="BZ5" s="121"/>
      <c r="CA5" s="121"/>
      <c r="CB5" s="121"/>
      <c r="CC5" s="121"/>
      <c r="CD5" s="121"/>
      <c r="CE5" s="121"/>
      <c r="CF5" s="121"/>
      <c r="CG5" s="121"/>
      <c r="CH5" s="121"/>
    </row>
    <row r="6" spans="1:86" s="122" customFormat="1" ht="16" customHeight="1">
      <c r="A6" s="130">
        <v>10</v>
      </c>
      <c r="B6" s="129" t="s">
        <v>168</v>
      </c>
      <c r="C6" s="129">
        <v>1</v>
      </c>
      <c r="D6" s="129">
        <v>42</v>
      </c>
      <c r="E6" s="129">
        <v>45</v>
      </c>
      <c r="F6" s="127">
        <v>78.935000000000002</v>
      </c>
      <c r="G6" s="127"/>
      <c r="H6" s="126"/>
      <c r="I6" s="126" t="s">
        <v>168</v>
      </c>
      <c r="J6" s="126"/>
      <c r="K6" s="126"/>
      <c r="L6" s="126"/>
      <c r="M6" s="126"/>
      <c r="N6" s="126"/>
      <c r="O6" s="126"/>
      <c r="P6" s="126"/>
      <c r="Q6" s="126" t="s">
        <v>170</v>
      </c>
      <c r="R6" s="126"/>
      <c r="S6" s="126" t="s">
        <v>168</v>
      </c>
      <c r="T6" s="126"/>
      <c r="U6" s="126" t="s">
        <v>168</v>
      </c>
      <c r="V6" s="126"/>
      <c r="W6" s="126"/>
      <c r="X6" s="126"/>
      <c r="Y6" s="126" t="s">
        <v>168</v>
      </c>
      <c r="Z6" s="126"/>
      <c r="AA6" s="126" t="s">
        <v>168</v>
      </c>
      <c r="AB6" s="126"/>
      <c r="AC6" s="126"/>
      <c r="AD6" s="126"/>
      <c r="AE6" s="126"/>
      <c r="AF6" s="126"/>
      <c r="AG6" s="126"/>
      <c r="AH6" s="126"/>
      <c r="AI6" s="126"/>
      <c r="AJ6" s="126"/>
      <c r="AK6" s="126"/>
      <c r="AL6" s="126"/>
      <c r="AM6" s="126"/>
      <c r="AN6" s="126"/>
      <c r="AO6" s="126"/>
      <c r="AP6" s="126"/>
      <c r="AQ6" s="126"/>
      <c r="AR6" s="126"/>
      <c r="AS6" s="126" t="s">
        <v>172</v>
      </c>
      <c r="AT6" s="126"/>
      <c r="AU6" s="126"/>
      <c r="AX6" s="121"/>
      <c r="AY6" s="121"/>
      <c r="AZ6" s="121"/>
      <c r="BA6" s="121"/>
      <c r="BB6" s="121"/>
      <c r="BC6" s="121"/>
      <c r="BD6" s="121"/>
      <c r="BE6" s="121"/>
      <c r="BF6" s="121"/>
      <c r="BG6" s="121"/>
      <c r="BH6" s="121"/>
      <c r="BI6" s="121"/>
      <c r="BJ6" s="121"/>
      <c r="BK6" s="121"/>
      <c r="BL6" s="121"/>
      <c r="BM6" s="121"/>
      <c r="BN6" s="121"/>
      <c r="BO6" s="121"/>
      <c r="BP6" s="121"/>
      <c r="BQ6" s="121"/>
      <c r="BR6" s="121"/>
      <c r="BS6" s="121"/>
      <c r="BT6" s="121"/>
      <c r="BU6" s="121"/>
      <c r="BV6" s="121"/>
      <c r="BW6" s="121"/>
      <c r="BX6" s="121"/>
      <c r="BY6" s="121"/>
      <c r="BZ6" s="121"/>
      <c r="CA6" s="121"/>
      <c r="CB6" s="121"/>
      <c r="CC6" s="121"/>
      <c r="CD6" s="121"/>
      <c r="CE6" s="121"/>
      <c r="CF6" s="121"/>
      <c r="CG6" s="121"/>
      <c r="CH6" s="121"/>
    </row>
    <row r="7" spans="1:86" s="122" customFormat="1">
      <c r="A7" s="130">
        <v>10</v>
      </c>
      <c r="B7" s="129" t="s">
        <v>168</v>
      </c>
      <c r="C7" s="129">
        <v>1</v>
      </c>
      <c r="D7" s="129">
        <v>87</v>
      </c>
      <c r="E7" s="129">
        <v>90</v>
      </c>
      <c r="F7" s="127">
        <v>79.385000000000005</v>
      </c>
      <c r="G7" s="127"/>
      <c r="H7" s="126"/>
      <c r="I7" s="126" t="s">
        <v>169</v>
      </c>
      <c r="J7" s="126"/>
      <c r="K7" s="126"/>
      <c r="L7" s="126"/>
      <c r="M7" s="126"/>
      <c r="N7" s="126" t="s">
        <v>168</v>
      </c>
      <c r="O7" s="126"/>
      <c r="P7" s="126" t="s">
        <v>168</v>
      </c>
      <c r="Q7" s="126" t="s">
        <v>175</v>
      </c>
      <c r="R7" s="126"/>
      <c r="S7" s="126"/>
      <c r="T7" s="126"/>
      <c r="U7" s="126" t="s">
        <v>169</v>
      </c>
      <c r="V7" s="126" t="s">
        <v>169</v>
      </c>
      <c r="W7" s="126"/>
      <c r="X7" s="126"/>
      <c r="Y7" s="126" t="s">
        <v>169</v>
      </c>
      <c r="Z7" s="126"/>
      <c r="AA7" s="126"/>
      <c r="AB7" s="126"/>
      <c r="AC7" s="126"/>
      <c r="AD7" s="126"/>
      <c r="AE7" s="126"/>
      <c r="AF7" s="126"/>
      <c r="AG7" s="126"/>
      <c r="AH7" s="126"/>
      <c r="AI7" s="126"/>
      <c r="AJ7" s="126"/>
      <c r="AK7" s="126"/>
      <c r="AL7" s="126"/>
      <c r="AM7" s="126"/>
      <c r="AN7" s="126"/>
      <c r="AO7" s="126"/>
      <c r="AP7" s="126"/>
      <c r="AQ7" s="126"/>
      <c r="AR7" s="126" t="s">
        <v>168</v>
      </c>
      <c r="AS7" s="126" t="s">
        <v>175</v>
      </c>
      <c r="AT7" s="126"/>
      <c r="AU7" s="126"/>
      <c r="AX7" s="121"/>
      <c r="AY7" s="121"/>
      <c r="AZ7" s="121"/>
      <c r="BA7" s="121"/>
      <c r="BB7" s="121"/>
      <c r="BC7" s="121"/>
      <c r="BD7" s="121"/>
      <c r="BE7" s="121"/>
      <c r="BF7" s="121"/>
      <c r="BG7" s="121"/>
      <c r="BH7" s="121"/>
      <c r="BI7" s="121"/>
      <c r="BJ7" s="121"/>
      <c r="BK7" s="121"/>
      <c r="BL7" s="121"/>
      <c r="BM7" s="121"/>
      <c r="BN7" s="121"/>
      <c r="BO7" s="121"/>
      <c r="BP7" s="121"/>
      <c r="BQ7" s="121"/>
      <c r="BR7" s="121"/>
      <c r="BS7" s="121"/>
      <c r="BT7" s="121"/>
      <c r="BU7" s="121"/>
      <c r="BV7" s="121"/>
      <c r="BW7" s="121"/>
      <c r="BX7" s="121"/>
      <c r="BY7" s="121"/>
      <c r="BZ7" s="121"/>
      <c r="CA7" s="121"/>
      <c r="CB7" s="121"/>
      <c r="CC7" s="121"/>
      <c r="CD7" s="121"/>
      <c r="CE7" s="121"/>
      <c r="CF7" s="121"/>
      <c r="CG7" s="121"/>
      <c r="CH7" s="121"/>
    </row>
    <row r="8" spans="1:86" s="122" customFormat="1">
      <c r="A8" s="128">
        <v>10</v>
      </c>
      <c r="B8" s="128" t="s">
        <v>168</v>
      </c>
      <c r="C8" s="128">
        <v>1</v>
      </c>
      <c r="D8" s="128">
        <v>98</v>
      </c>
      <c r="E8" s="128">
        <v>101</v>
      </c>
      <c r="F8" s="127">
        <v>79.495000000000005</v>
      </c>
      <c r="G8" s="127"/>
      <c r="H8" s="125"/>
      <c r="I8" s="125"/>
      <c r="J8" s="125"/>
      <c r="K8" s="125"/>
      <c r="L8" s="125"/>
      <c r="M8" s="125" t="s">
        <v>168</v>
      </c>
      <c r="N8" s="125" t="s">
        <v>168</v>
      </c>
      <c r="O8" s="125"/>
      <c r="P8" s="125" t="s">
        <v>168</v>
      </c>
      <c r="Q8" s="126" t="s">
        <v>175</v>
      </c>
      <c r="R8" s="125" t="s">
        <v>168</v>
      </c>
      <c r="S8" s="125" t="s">
        <v>168</v>
      </c>
      <c r="T8" s="125" t="s">
        <v>168</v>
      </c>
      <c r="U8" s="125"/>
      <c r="V8" s="125" t="s">
        <v>168</v>
      </c>
      <c r="W8" s="125"/>
      <c r="X8" s="125" t="s">
        <v>168</v>
      </c>
      <c r="Y8" s="125"/>
      <c r="Z8" s="125" t="s">
        <v>168</v>
      </c>
      <c r="AA8" s="125"/>
      <c r="AB8" s="125"/>
      <c r="AC8" s="125"/>
      <c r="AD8" s="125"/>
      <c r="AE8" s="125"/>
      <c r="AF8" s="125"/>
      <c r="AG8" s="125"/>
      <c r="AH8" s="125" t="s">
        <v>168</v>
      </c>
      <c r="AI8" s="125"/>
      <c r="AJ8" s="125"/>
      <c r="AK8" s="125"/>
      <c r="AL8" s="125"/>
      <c r="AM8" s="125"/>
      <c r="AN8" s="125" t="s">
        <v>168</v>
      </c>
      <c r="AO8" s="125"/>
      <c r="AP8" s="125"/>
      <c r="AQ8" s="125"/>
      <c r="AR8" s="125" t="s">
        <v>168</v>
      </c>
      <c r="AS8" s="125"/>
      <c r="AT8" s="125"/>
      <c r="AU8" s="125"/>
      <c r="AX8" s="121"/>
      <c r="AY8" s="121"/>
      <c r="AZ8" s="121"/>
      <c r="BA8" s="121"/>
      <c r="BB8" s="121"/>
      <c r="BC8" s="121"/>
      <c r="BD8" s="121"/>
      <c r="BE8" s="121"/>
      <c r="BF8" s="121"/>
      <c r="BG8" s="121"/>
      <c r="BH8" s="121"/>
      <c r="BI8" s="121"/>
      <c r="BJ8" s="121"/>
      <c r="BK8" s="121"/>
      <c r="BL8" s="121"/>
      <c r="BM8" s="121"/>
      <c r="BN8" s="121"/>
      <c r="BO8" s="121"/>
      <c r="BP8" s="121"/>
      <c r="BQ8" s="121"/>
      <c r="BR8" s="121"/>
      <c r="BS8" s="121"/>
      <c r="BT8" s="121"/>
      <c r="BU8" s="121"/>
      <c r="BV8" s="121"/>
      <c r="BW8" s="121"/>
      <c r="BX8" s="121"/>
      <c r="BY8" s="121"/>
      <c r="BZ8" s="121"/>
      <c r="CA8" s="121"/>
      <c r="CB8" s="121"/>
      <c r="CC8" s="121"/>
      <c r="CD8" s="121"/>
      <c r="CE8" s="121"/>
      <c r="CF8" s="121"/>
      <c r="CG8" s="121"/>
      <c r="CH8" s="121"/>
    </row>
    <row r="9" spans="1:86" s="122" customFormat="1">
      <c r="A9" s="130">
        <v>10</v>
      </c>
      <c r="B9" s="129" t="s">
        <v>168</v>
      </c>
      <c r="C9" s="129">
        <v>2</v>
      </c>
      <c r="D9" s="129">
        <v>1</v>
      </c>
      <c r="E9" s="129">
        <v>4</v>
      </c>
      <c r="F9" s="127">
        <v>80.025000000000006</v>
      </c>
      <c r="G9" s="127"/>
      <c r="H9" s="126"/>
      <c r="I9" s="126" t="s">
        <v>169</v>
      </c>
      <c r="J9" s="126"/>
      <c r="K9" s="126"/>
      <c r="L9" s="126"/>
      <c r="M9" s="126"/>
      <c r="N9" s="126" t="s">
        <v>168</v>
      </c>
      <c r="O9" s="126" t="s">
        <v>168</v>
      </c>
      <c r="P9" s="126" t="s">
        <v>168</v>
      </c>
      <c r="Q9" s="126" t="s">
        <v>170</v>
      </c>
      <c r="R9" s="126"/>
      <c r="S9" s="126"/>
      <c r="T9" s="126" t="s">
        <v>167</v>
      </c>
      <c r="U9" s="126" t="s">
        <v>167</v>
      </c>
      <c r="V9" s="126"/>
      <c r="W9" s="126"/>
      <c r="X9" s="126"/>
      <c r="Y9" s="126" t="s">
        <v>169</v>
      </c>
      <c r="Z9" s="126"/>
      <c r="AA9" s="126"/>
      <c r="AB9" s="126"/>
      <c r="AC9" s="126"/>
      <c r="AD9" s="126"/>
      <c r="AE9" s="126"/>
      <c r="AF9" s="126"/>
      <c r="AG9" s="126"/>
      <c r="AH9" s="126"/>
      <c r="AI9" s="126"/>
      <c r="AJ9" s="126"/>
      <c r="AK9" s="126"/>
      <c r="AL9" s="126"/>
      <c r="AM9" s="126"/>
      <c r="AN9" s="126"/>
      <c r="AO9" s="126"/>
      <c r="AP9" s="126"/>
      <c r="AQ9" s="126"/>
      <c r="AR9" s="126"/>
      <c r="AS9" s="126"/>
      <c r="AT9" s="126"/>
      <c r="AU9" s="126"/>
      <c r="AX9" s="121"/>
      <c r="AY9" s="121"/>
      <c r="AZ9" s="121"/>
      <c r="BA9" s="121"/>
      <c r="BB9" s="121"/>
      <c r="BC9" s="121"/>
      <c r="BD9" s="121"/>
      <c r="BE9" s="121"/>
      <c r="BF9" s="121"/>
      <c r="BG9" s="121"/>
      <c r="BH9" s="121"/>
      <c r="BI9" s="121"/>
      <c r="BJ9" s="121"/>
      <c r="BK9" s="121"/>
      <c r="BL9" s="121"/>
      <c r="BM9" s="121"/>
      <c r="BN9" s="121"/>
      <c r="BO9" s="121"/>
      <c r="BP9" s="121"/>
      <c r="BQ9" s="121"/>
      <c r="BR9" s="121"/>
      <c r="BS9" s="121"/>
      <c r="BT9" s="121"/>
      <c r="BU9" s="121"/>
      <c r="BV9" s="121"/>
      <c r="BW9" s="121"/>
      <c r="BX9" s="121"/>
      <c r="BY9" s="121"/>
      <c r="BZ9" s="121"/>
      <c r="CA9" s="121"/>
      <c r="CB9" s="121"/>
      <c r="CC9" s="121"/>
      <c r="CD9" s="121"/>
      <c r="CE9" s="121"/>
      <c r="CF9" s="121"/>
      <c r="CG9" s="121"/>
      <c r="CH9" s="121"/>
    </row>
    <row r="10" spans="1:86" s="122" customFormat="1">
      <c r="A10" s="128">
        <v>10</v>
      </c>
      <c r="B10" s="128" t="s">
        <v>168</v>
      </c>
      <c r="C10" s="128">
        <v>2</v>
      </c>
      <c r="D10" s="128">
        <v>10</v>
      </c>
      <c r="E10" s="128">
        <v>13</v>
      </c>
      <c r="F10" s="127">
        <v>80.114999999999995</v>
      </c>
      <c r="G10" s="127"/>
      <c r="H10" s="125"/>
      <c r="I10" s="125" t="s">
        <v>168</v>
      </c>
      <c r="J10" s="125" t="s">
        <v>168</v>
      </c>
      <c r="K10" s="125"/>
      <c r="L10" s="125"/>
      <c r="M10" s="125"/>
      <c r="N10" s="125"/>
      <c r="O10" s="125"/>
      <c r="P10" s="125"/>
      <c r="Q10" s="126" t="s">
        <v>170</v>
      </c>
      <c r="R10" s="125" t="s">
        <v>168</v>
      </c>
      <c r="S10" s="125" t="s">
        <v>168</v>
      </c>
      <c r="T10" s="125" t="s">
        <v>168</v>
      </c>
      <c r="U10" s="125"/>
      <c r="V10" s="125" t="s">
        <v>168</v>
      </c>
      <c r="W10" s="125"/>
      <c r="X10" s="125" t="s">
        <v>168</v>
      </c>
      <c r="Y10" s="125"/>
      <c r="Z10" s="125"/>
      <c r="AA10" s="125"/>
      <c r="AB10" s="125"/>
      <c r="AC10" s="125"/>
      <c r="AD10" s="125"/>
      <c r="AE10" s="125"/>
      <c r="AF10" s="125"/>
      <c r="AG10" s="125"/>
      <c r="AH10" s="125" t="s">
        <v>168</v>
      </c>
      <c r="AI10" s="125"/>
      <c r="AJ10" s="125" t="s">
        <v>168</v>
      </c>
      <c r="AK10" s="125"/>
      <c r="AL10" s="125"/>
      <c r="AM10" s="125"/>
      <c r="AN10" s="125"/>
      <c r="AO10" s="125"/>
      <c r="AP10" s="125"/>
      <c r="AQ10" s="125"/>
      <c r="AR10" s="125" t="s">
        <v>168</v>
      </c>
      <c r="AS10" s="125"/>
      <c r="AT10" s="125"/>
      <c r="AU10" s="125"/>
      <c r="AX10" s="121"/>
      <c r="AY10" s="121"/>
      <c r="AZ10" s="121"/>
      <c r="BA10" s="121"/>
      <c r="BB10" s="121"/>
      <c r="BC10" s="121"/>
      <c r="BD10" s="121"/>
      <c r="BE10" s="121"/>
      <c r="BF10" s="121"/>
      <c r="BG10" s="121"/>
      <c r="BH10" s="121"/>
      <c r="BI10" s="121"/>
      <c r="BJ10" s="121"/>
      <c r="BK10" s="121"/>
      <c r="BL10" s="121"/>
      <c r="BM10" s="121"/>
      <c r="BN10" s="121"/>
      <c r="BO10" s="121"/>
      <c r="BP10" s="121"/>
      <c r="BQ10" s="121"/>
      <c r="BR10" s="121"/>
      <c r="BS10" s="121"/>
      <c r="BT10" s="121"/>
      <c r="BU10" s="121"/>
      <c r="BV10" s="121"/>
      <c r="BW10" s="121"/>
      <c r="BX10" s="121"/>
      <c r="BY10" s="121"/>
      <c r="BZ10" s="121"/>
      <c r="CA10" s="121"/>
      <c r="CB10" s="121"/>
      <c r="CC10" s="121"/>
      <c r="CD10" s="121"/>
      <c r="CE10" s="121"/>
      <c r="CF10" s="121"/>
      <c r="CG10" s="121"/>
      <c r="CH10" s="121"/>
    </row>
    <row r="11" spans="1:86" s="122" customFormat="1">
      <c r="A11" s="130">
        <v>10</v>
      </c>
      <c r="B11" s="129" t="s">
        <v>168</v>
      </c>
      <c r="C11" s="129">
        <v>2</v>
      </c>
      <c r="D11" s="129">
        <v>23</v>
      </c>
      <c r="E11" s="129">
        <v>26</v>
      </c>
      <c r="F11" s="127">
        <v>80.245000000000005</v>
      </c>
      <c r="G11" s="127"/>
      <c r="H11" s="126"/>
      <c r="I11" s="126" t="s">
        <v>169</v>
      </c>
      <c r="J11" s="126" t="s">
        <v>172</v>
      </c>
      <c r="K11" s="126"/>
      <c r="L11" s="126"/>
      <c r="M11" s="126"/>
      <c r="N11" s="126" t="s">
        <v>168</v>
      </c>
      <c r="O11" s="126" t="s">
        <v>168</v>
      </c>
      <c r="P11" s="126" t="s">
        <v>168</v>
      </c>
      <c r="Q11" s="126" t="s">
        <v>171</v>
      </c>
      <c r="R11" s="126"/>
      <c r="S11" s="126"/>
      <c r="T11" s="126" t="s">
        <v>168</v>
      </c>
      <c r="U11" s="126"/>
      <c r="V11" s="126" t="s">
        <v>167</v>
      </c>
      <c r="W11" s="126"/>
      <c r="X11" s="126"/>
      <c r="Y11" s="126" t="s">
        <v>169</v>
      </c>
      <c r="Z11" s="126"/>
      <c r="AA11" s="126"/>
      <c r="AB11" s="126"/>
      <c r="AC11" s="126"/>
      <c r="AD11" s="126"/>
      <c r="AE11" s="126"/>
      <c r="AF11" s="126"/>
      <c r="AG11" s="126"/>
      <c r="AH11" s="126"/>
      <c r="AI11" s="126"/>
      <c r="AJ11" s="126"/>
      <c r="AK11" s="126"/>
      <c r="AL11" s="126" t="s">
        <v>168</v>
      </c>
      <c r="AM11" s="126"/>
      <c r="AN11" s="126"/>
      <c r="AO11" s="126"/>
      <c r="AP11" s="126"/>
      <c r="AQ11" s="126"/>
      <c r="AR11" s="126" t="s">
        <v>171</v>
      </c>
      <c r="AS11" s="126" t="s">
        <v>171</v>
      </c>
      <c r="AT11" s="126"/>
      <c r="AU11" s="126"/>
      <c r="AX11" s="121"/>
      <c r="AY11" s="121"/>
      <c r="AZ11" s="121"/>
      <c r="BA11" s="121"/>
      <c r="BB11" s="121"/>
      <c r="BC11" s="121"/>
      <c r="BD11" s="121"/>
      <c r="BE11" s="121"/>
      <c r="BF11" s="121"/>
      <c r="BG11" s="121"/>
      <c r="BH11" s="121"/>
      <c r="BI11" s="121"/>
      <c r="BJ11" s="121"/>
      <c r="BK11" s="121"/>
      <c r="BL11" s="121"/>
      <c r="BM11" s="121"/>
      <c r="BN11" s="121"/>
      <c r="BO11" s="121"/>
      <c r="BP11" s="121"/>
      <c r="BQ11" s="121"/>
      <c r="BR11" s="121"/>
      <c r="BS11" s="121"/>
      <c r="BT11" s="121"/>
      <c r="BU11" s="121"/>
      <c r="BV11" s="121"/>
      <c r="BW11" s="121"/>
      <c r="BX11" s="121"/>
      <c r="BY11" s="121"/>
      <c r="BZ11" s="121"/>
      <c r="CA11" s="121"/>
      <c r="CB11" s="121"/>
      <c r="CC11" s="121"/>
      <c r="CD11" s="121"/>
      <c r="CE11" s="121"/>
      <c r="CF11" s="121"/>
      <c r="CG11" s="121"/>
      <c r="CH11" s="121"/>
    </row>
    <row r="12" spans="1:86" s="122" customFormat="1">
      <c r="A12" s="130">
        <v>10</v>
      </c>
      <c r="B12" s="129" t="s">
        <v>168</v>
      </c>
      <c r="C12" s="129">
        <v>2</v>
      </c>
      <c r="D12" s="129">
        <v>50</v>
      </c>
      <c r="E12" s="129">
        <v>54</v>
      </c>
      <c r="F12" s="127">
        <v>80.52000000000001</v>
      </c>
      <c r="G12" s="127"/>
      <c r="H12" s="126"/>
      <c r="I12" s="126" t="s">
        <v>167</v>
      </c>
      <c r="J12" s="126"/>
      <c r="K12" s="126"/>
      <c r="L12" s="126"/>
      <c r="M12" s="126"/>
      <c r="N12" s="126"/>
      <c r="O12" s="126"/>
      <c r="P12" s="126"/>
      <c r="Q12" s="126" t="s">
        <v>169</v>
      </c>
      <c r="R12" s="126" t="s">
        <v>168</v>
      </c>
      <c r="S12" s="126"/>
      <c r="T12" s="126"/>
      <c r="U12" s="126"/>
      <c r="V12" s="126"/>
      <c r="W12" s="126"/>
      <c r="X12" s="126"/>
      <c r="Y12" s="126" t="s">
        <v>167</v>
      </c>
      <c r="Z12" s="126"/>
      <c r="AA12" s="126"/>
      <c r="AB12" s="126"/>
      <c r="AC12" s="126"/>
      <c r="AD12" s="126"/>
      <c r="AE12" s="126"/>
      <c r="AF12" s="126"/>
      <c r="AG12" s="126"/>
      <c r="AH12" s="126"/>
      <c r="AI12" s="126"/>
      <c r="AJ12" s="126"/>
      <c r="AK12" s="126"/>
      <c r="AL12" s="126"/>
      <c r="AM12" s="126"/>
      <c r="AN12" s="126"/>
      <c r="AO12" s="126"/>
      <c r="AP12" s="126"/>
      <c r="AQ12" s="126"/>
      <c r="AR12" s="126"/>
      <c r="AS12" s="126"/>
      <c r="AT12" s="126"/>
      <c r="AU12" s="126"/>
      <c r="AX12" s="121"/>
      <c r="AY12" s="121"/>
      <c r="AZ12" s="121"/>
      <c r="BA12" s="121"/>
      <c r="BB12" s="121"/>
      <c r="BC12" s="121"/>
      <c r="BD12" s="121"/>
      <c r="BE12" s="121"/>
      <c r="BF12" s="121"/>
      <c r="BG12" s="121"/>
      <c r="BH12" s="121"/>
      <c r="BI12" s="121"/>
      <c r="BJ12" s="121"/>
      <c r="BK12" s="121"/>
      <c r="BL12" s="121"/>
      <c r="BM12" s="121"/>
      <c r="BN12" s="121"/>
      <c r="BO12" s="121"/>
      <c r="BP12" s="121"/>
      <c r="BQ12" s="121"/>
      <c r="BR12" s="121"/>
      <c r="BS12" s="121"/>
      <c r="BT12" s="121"/>
      <c r="BU12" s="121"/>
      <c r="BV12" s="121"/>
      <c r="BW12" s="121"/>
      <c r="BX12" s="121"/>
      <c r="BY12" s="121"/>
      <c r="BZ12" s="121"/>
      <c r="CA12" s="121"/>
      <c r="CB12" s="121"/>
      <c r="CC12" s="121"/>
      <c r="CD12" s="121"/>
      <c r="CE12" s="121"/>
      <c r="CF12" s="121"/>
      <c r="CG12" s="121"/>
      <c r="CH12" s="121"/>
    </row>
    <row r="13" spans="1:86" s="122" customFormat="1">
      <c r="A13" s="128">
        <v>10</v>
      </c>
      <c r="B13" s="128" t="s">
        <v>168</v>
      </c>
      <c r="C13" s="128">
        <v>2</v>
      </c>
      <c r="D13" s="128">
        <v>69</v>
      </c>
      <c r="E13" s="128">
        <v>72</v>
      </c>
      <c r="F13" s="127">
        <v>80.704999999999998</v>
      </c>
      <c r="G13" s="127"/>
      <c r="H13" s="125"/>
      <c r="I13" s="125"/>
      <c r="J13" s="125"/>
      <c r="K13" s="125" t="s">
        <v>168</v>
      </c>
      <c r="L13" s="125"/>
      <c r="M13" s="125"/>
      <c r="N13" s="126" t="s">
        <v>168</v>
      </c>
      <c r="O13" s="126" t="s">
        <v>168</v>
      </c>
      <c r="P13" s="125"/>
      <c r="Q13" s="126" t="s">
        <v>170</v>
      </c>
      <c r="R13" s="126" t="s">
        <v>168</v>
      </c>
      <c r="S13" s="126" t="s">
        <v>168</v>
      </c>
      <c r="T13" s="125" t="s">
        <v>168</v>
      </c>
      <c r="U13" s="125"/>
      <c r="V13" s="125" t="s">
        <v>168</v>
      </c>
      <c r="W13" s="125"/>
      <c r="X13" s="125" t="s">
        <v>168</v>
      </c>
      <c r="Y13" s="125"/>
      <c r="Z13" s="125" t="s">
        <v>168</v>
      </c>
      <c r="AA13" s="125"/>
      <c r="AB13" s="125"/>
      <c r="AC13" s="125"/>
      <c r="AD13" s="125"/>
      <c r="AE13" s="125"/>
      <c r="AF13" s="125" t="s">
        <v>168</v>
      </c>
      <c r="AG13" s="125"/>
      <c r="AH13" s="125" t="s">
        <v>168</v>
      </c>
      <c r="AI13" s="125"/>
      <c r="AJ13" s="125"/>
      <c r="AK13" s="125"/>
      <c r="AL13" s="125"/>
      <c r="AM13" s="125"/>
      <c r="AN13" s="125"/>
      <c r="AO13" s="125"/>
      <c r="AP13" s="125" t="s">
        <v>168</v>
      </c>
      <c r="AQ13" s="125"/>
      <c r="AR13" s="125"/>
      <c r="AS13" s="125" t="s">
        <v>168</v>
      </c>
      <c r="AT13" s="125"/>
      <c r="AU13" s="125"/>
      <c r="AX13" s="121"/>
      <c r="AY13" s="121"/>
      <c r="AZ13" s="121"/>
      <c r="BA13" s="121"/>
      <c r="BB13" s="121"/>
      <c r="BC13" s="121"/>
      <c r="BD13" s="121"/>
      <c r="BE13" s="121"/>
      <c r="BF13" s="121"/>
      <c r="BG13" s="121"/>
      <c r="BH13" s="121"/>
      <c r="BI13" s="121"/>
      <c r="BJ13" s="121"/>
      <c r="BK13" s="121"/>
      <c r="BL13" s="121"/>
      <c r="BM13" s="121"/>
      <c r="BN13" s="121"/>
      <c r="BO13" s="121"/>
      <c r="BP13" s="121"/>
      <c r="BQ13" s="121"/>
      <c r="BR13" s="121"/>
      <c r="BS13" s="121"/>
      <c r="BT13" s="121"/>
      <c r="BU13" s="121"/>
      <c r="BV13" s="121"/>
      <c r="BW13" s="121"/>
      <c r="BX13" s="121"/>
      <c r="BY13" s="121"/>
      <c r="BZ13" s="121"/>
      <c r="CA13" s="121"/>
      <c r="CB13" s="121"/>
      <c r="CC13" s="121"/>
      <c r="CD13" s="121"/>
      <c r="CE13" s="121"/>
      <c r="CF13" s="121"/>
      <c r="CG13" s="121"/>
      <c r="CH13" s="121"/>
    </row>
    <row r="14" spans="1:86" s="122" customFormat="1">
      <c r="A14" s="131">
        <v>10</v>
      </c>
      <c r="B14" s="129" t="s">
        <v>168</v>
      </c>
      <c r="C14" s="128">
        <v>2</v>
      </c>
      <c r="D14" s="128">
        <v>96</v>
      </c>
      <c r="E14" s="128">
        <v>99</v>
      </c>
      <c r="F14" s="127">
        <v>80.974999999999994</v>
      </c>
      <c r="G14" s="127"/>
      <c r="H14" s="126"/>
      <c r="I14" s="126" t="s">
        <v>169</v>
      </c>
      <c r="J14" s="126"/>
      <c r="K14" s="126"/>
      <c r="L14" s="126"/>
      <c r="M14" s="126" t="s">
        <v>168</v>
      </c>
      <c r="N14" s="126"/>
      <c r="O14" s="126"/>
      <c r="P14" s="126"/>
      <c r="Q14" s="126" t="s">
        <v>171</v>
      </c>
      <c r="R14" s="126"/>
      <c r="S14" s="126" t="s">
        <v>168</v>
      </c>
      <c r="T14" s="126"/>
      <c r="U14" s="126" t="s">
        <v>168</v>
      </c>
      <c r="V14" s="126" t="s">
        <v>169</v>
      </c>
      <c r="W14" s="126"/>
      <c r="X14" s="126" t="s">
        <v>168</v>
      </c>
      <c r="Y14" s="126" t="s">
        <v>169</v>
      </c>
      <c r="Z14" s="126"/>
      <c r="AA14" s="126"/>
      <c r="AB14" s="126"/>
      <c r="AC14" s="126" t="s">
        <v>168</v>
      </c>
      <c r="AD14" s="126"/>
      <c r="AE14" s="126"/>
      <c r="AF14" s="126"/>
      <c r="AG14" s="126"/>
      <c r="AH14" s="126"/>
      <c r="AI14" s="126"/>
      <c r="AJ14" s="126"/>
      <c r="AK14" s="126"/>
      <c r="AL14" s="126"/>
      <c r="AM14" s="126"/>
      <c r="AN14" s="126"/>
      <c r="AO14" s="126"/>
      <c r="AP14" s="126"/>
      <c r="AQ14" s="126"/>
      <c r="AR14" s="126"/>
      <c r="AS14" s="126"/>
      <c r="AT14" s="126"/>
      <c r="AU14" s="126"/>
      <c r="AX14" s="121"/>
      <c r="AY14" s="121"/>
      <c r="AZ14" s="121"/>
      <c r="BA14" s="121"/>
      <c r="BB14" s="121"/>
      <c r="BC14" s="121"/>
      <c r="BD14" s="121"/>
      <c r="BE14" s="121"/>
      <c r="BF14" s="121"/>
      <c r="BG14" s="121"/>
      <c r="BH14" s="121"/>
      <c r="BI14" s="121"/>
      <c r="BJ14" s="121"/>
      <c r="BK14" s="121"/>
      <c r="BL14" s="121"/>
      <c r="BM14" s="121"/>
      <c r="BN14" s="121"/>
      <c r="BO14" s="121"/>
      <c r="BP14" s="121"/>
      <c r="BQ14" s="121"/>
      <c r="BR14" s="121"/>
      <c r="BS14" s="121"/>
      <c r="BT14" s="121"/>
      <c r="BU14" s="121"/>
      <c r="BV14" s="121"/>
      <c r="BW14" s="121"/>
      <c r="BX14" s="121"/>
      <c r="BY14" s="121"/>
      <c r="BZ14" s="121"/>
      <c r="CA14" s="121"/>
      <c r="CB14" s="121"/>
      <c r="CC14" s="121"/>
      <c r="CD14" s="121"/>
      <c r="CE14" s="121"/>
      <c r="CF14" s="121"/>
      <c r="CG14" s="121"/>
      <c r="CH14" s="121"/>
    </row>
    <row r="15" spans="1:86" s="122" customFormat="1">
      <c r="A15" s="128">
        <v>10</v>
      </c>
      <c r="B15" s="128" t="s">
        <v>168</v>
      </c>
      <c r="C15" s="128">
        <v>2</v>
      </c>
      <c r="D15" s="128">
        <v>123</v>
      </c>
      <c r="E15" s="128">
        <v>126</v>
      </c>
      <c r="F15" s="127">
        <v>81.245000000000005</v>
      </c>
      <c r="G15" s="127"/>
      <c r="H15" s="125"/>
      <c r="I15" s="125" t="s">
        <v>168</v>
      </c>
      <c r="J15" s="125">
        <v>1</v>
      </c>
      <c r="K15" s="125" t="s">
        <v>168</v>
      </c>
      <c r="L15" s="125"/>
      <c r="M15" s="125" t="s">
        <v>168</v>
      </c>
      <c r="N15" s="125"/>
      <c r="O15" s="125"/>
      <c r="P15" s="126" t="s">
        <v>168</v>
      </c>
      <c r="Q15" s="126" t="s">
        <v>170</v>
      </c>
      <c r="R15" s="125" t="s">
        <v>168</v>
      </c>
      <c r="S15" s="125" t="s">
        <v>168</v>
      </c>
      <c r="T15" s="125"/>
      <c r="U15" s="125"/>
      <c r="V15" s="125"/>
      <c r="W15" s="125"/>
      <c r="X15" s="125">
        <v>1</v>
      </c>
      <c r="Y15" s="125" t="s">
        <v>168</v>
      </c>
      <c r="Z15" s="125"/>
      <c r="AA15" s="125"/>
      <c r="AB15" s="125"/>
      <c r="AC15" s="125"/>
      <c r="AD15" s="125"/>
      <c r="AE15" s="125"/>
      <c r="AF15" s="125" t="s">
        <v>168</v>
      </c>
      <c r="AG15" s="125"/>
      <c r="AH15" s="125" t="s">
        <v>168</v>
      </c>
      <c r="AI15" s="125"/>
      <c r="AJ15" s="125"/>
      <c r="AK15" s="125"/>
      <c r="AL15" s="125"/>
      <c r="AM15" s="125"/>
      <c r="AN15" s="125"/>
      <c r="AO15" s="125"/>
      <c r="AP15" s="125"/>
      <c r="AQ15" s="125"/>
      <c r="AR15" s="125" t="s">
        <v>168</v>
      </c>
      <c r="AS15" s="125"/>
      <c r="AT15" s="125"/>
      <c r="AU15" s="125"/>
      <c r="AX15" s="121"/>
      <c r="AY15" s="121"/>
      <c r="AZ15" s="121"/>
      <c r="BA15" s="121"/>
      <c r="BB15" s="121"/>
      <c r="BC15" s="121"/>
      <c r="BD15" s="121"/>
      <c r="BE15" s="121"/>
      <c r="BF15" s="121"/>
      <c r="BG15" s="121"/>
      <c r="BH15" s="121"/>
      <c r="BI15" s="121"/>
      <c r="BJ15" s="121"/>
      <c r="BK15" s="121"/>
      <c r="BL15" s="121"/>
      <c r="BM15" s="121"/>
      <c r="BN15" s="121"/>
      <c r="BO15" s="121"/>
      <c r="BP15" s="121"/>
      <c r="BQ15" s="121"/>
      <c r="BR15" s="121"/>
      <c r="BS15" s="121"/>
      <c r="BT15" s="121"/>
      <c r="BU15" s="121"/>
      <c r="BV15" s="121"/>
      <c r="BW15" s="121"/>
      <c r="BX15" s="121"/>
      <c r="BY15" s="121"/>
      <c r="BZ15" s="121"/>
      <c r="CA15" s="121"/>
      <c r="CB15" s="121"/>
      <c r="CC15" s="121"/>
      <c r="CD15" s="121"/>
      <c r="CE15" s="121"/>
      <c r="CF15" s="121"/>
      <c r="CG15" s="121"/>
      <c r="CH15" s="121"/>
    </row>
    <row r="16" spans="1:86" s="122" customFormat="1">
      <c r="A16" s="131">
        <v>10</v>
      </c>
      <c r="B16" s="129" t="s">
        <v>168</v>
      </c>
      <c r="C16" s="128">
        <v>3</v>
      </c>
      <c r="D16" s="128">
        <v>1</v>
      </c>
      <c r="E16" s="128">
        <v>4</v>
      </c>
      <c r="F16" s="127">
        <v>81.525000000000006</v>
      </c>
      <c r="G16" s="127"/>
      <c r="H16" s="126" t="s">
        <v>168</v>
      </c>
      <c r="I16" s="126" t="s">
        <v>169</v>
      </c>
      <c r="J16" s="126"/>
      <c r="K16" s="126"/>
      <c r="L16" s="126"/>
      <c r="M16" s="126" t="s">
        <v>167</v>
      </c>
      <c r="N16" s="126"/>
      <c r="O16" s="126" t="s">
        <v>168</v>
      </c>
      <c r="P16" s="126"/>
      <c r="Q16" s="126" t="s">
        <v>175</v>
      </c>
      <c r="R16" s="126"/>
      <c r="S16" s="126"/>
      <c r="T16" s="126"/>
      <c r="U16" s="126" t="s">
        <v>167</v>
      </c>
      <c r="V16" s="126"/>
      <c r="W16" s="126"/>
      <c r="X16" s="126" t="s">
        <v>168</v>
      </c>
      <c r="Y16" s="126" t="s">
        <v>169</v>
      </c>
      <c r="Z16" s="126"/>
      <c r="AA16" s="126"/>
      <c r="AB16" s="126"/>
      <c r="AC16" s="126"/>
      <c r="AD16" s="126"/>
      <c r="AE16" s="126"/>
      <c r="AF16" s="126"/>
      <c r="AG16" s="126"/>
      <c r="AH16" s="126"/>
      <c r="AI16" s="126"/>
      <c r="AJ16" s="126"/>
      <c r="AK16" s="126"/>
      <c r="AL16" s="126"/>
      <c r="AM16" s="126"/>
      <c r="AN16" s="126"/>
      <c r="AO16" s="126"/>
      <c r="AP16" s="126"/>
      <c r="AQ16" s="126"/>
      <c r="AR16" s="126" t="s">
        <v>168</v>
      </c>
      <c r="AS16" s="126"/>
      <c r="AT16" s="126"/>
      <c r="AU16" s="126"/>
      <c r="AX16" s="121"/>
      <c r="AY16" s="121"/>
      <c r="AZ16" s="121"/>
      <c r="BA16" s="121"/>
      <c r="BB16" s="121"/>
      <c r="BC16" s="121"/>
      <c r="BD16" s="121"/>
      <c r="BE16" s="121"/>
      <c r="BF16" s="121"/>
      <c r="BG16" s="121"/>
      <c r="BH16" s="121"/>
      <c r="BI16" s="121"/>
      <c r="BJ16" s="121"/>
      <c r="BK16" s="121"/>
      <c r="BL16" s="121"/>
      <c r="BM16" s="121"/>
      <c r="BN16" s="121"/>
      <c r="BO16" s="121"/>
      <c r="BP16" s="121"/>
      <c r="BQ16" s="121"/>
      <c r="BR16" s="121"/>
      <c r="BS16" s="121"/>
      <c r="BT16" s="121"/>
      <c r="BU16" s="121"/>
      <c r="BV16" s="121"/>
      <c r="BW16" s="121"/>
      <c r="BX16" s="121"/>
      <c r="BY16" s="121"/>
      <c r="BZ16" s="121"/>
      <c r="CA16" s="121"/>
      <c r="CB16" s="121"/>
      <c r="CC16" s="121"/>
      <c r="CD16" s="121"/>
      <c r="CE16" s="121"/>
      <c r="CF16" s="121"/>
      <c r="CG16" s="121"/>
      <c r="CH16" s="121"/>
    </row>
    <row r="17" spans="1:86" s="122" customFormat="1">
      <c r="A17" s="128">
        <v>10</v>
      </c>
      <c r="B17" s="128" t="s">
        <v>168</v>
      </c>
      <c r="C17" s="128">
        <v>3</v>
      </c>
      <c r="D17" s="128">
        <v>27</v>
      </c>
      <c r="E17" s="128">
        <v>30</v>
      </c>
      <c r="F17" s="127">
        <v>81.784999999999997</v>
      </c>
      <c r="G17" s="127"/>
      <c r="H17" s="125"/>
      <c r="I17" s="125" t="s">
        <v>168</v>
      </c>
      <c r="J17" s="125">
        <v>1</v>
      </c>
      <c r="K17" s="125" t="s">
        <v>168</v>
      </c>
      <c r="L17" s="125"/>
      <c r="M17" s="125" t="s">
        <v>168</v>
      </c>
      <c r="N17" s="125"/>
      <c r="O17" s="126" t="s">
        <v>168</v>
      </c>
      <c r="P17" s="125"/>
      <c r="Q17" s="126" t="s">
        <v>170</v>
      </c>
      <c r="R17" s="125" t="s">
        <v>168</v>
      </c>
      <c r="S17" s="125" t="s">
        <v>168</v>
      </c>
      <c r="T17" s="125"/>
      <c r="U17" s="125" t="s">
        <v>168</v>
      </c>
      <c r="V17" s="125"/>
      <c r="W17" s="125"/>
      <c r="X17" s="125"/>
      <c r="Y17" s="125" t="s">
        <v>167</v>
      </c>
      <c r="Z17" s="125" t="s">
        <v>168</v>
      </c>
      <c r="AA17" s="125"/>
      <c r="AB17" s="125"/>
      <c r="AC17" s="125" t="s">
        <v>168</v>
      </c>
      <c r="AD17" s="125"/>
      <c r="AE17" s="125" t="s">
        <v>168</v>
      </c>
      <c r="AF17" s="125" t="s">
        <v>168</v>
      </c>
      <c r="AG17" s="125"/>
      <c r="AH17" s="125" t="s">
        <v>168</v>
      </c>
      <c r="AI17" s="125"/>
      <c r="AJ17" s="125"/>
      <c r="AK17" s="125"/>
      <c r="AL17" s="125"/>
      <c r="AM17" s="125"/>
      <c r="AN17" s="125"/>
      <c r="AO17" s="125" t="s">
        <v>168</v>
      </c>
      <c r="AP17" s="125"/>
      <c r="AQ17" s="125"/>
      <c r="AR17" s="125" t="s">
        <v>168</v>
      </c>
      <c r="AS17" s="125"/>
      <c r="AT17" s="125"/>
      <c r="AU17" s="125" t="s">
        <v>168</v>
      </c>
      <c r="AX17" s="121"/>
      <c r="AY17" s="121"/>
      <c r="AZ17" s="121"/>
      <c r="BA17" s="121"/>
      <c r="BB17" s="121"/>
      <c r="BC17" s="121"/>
      <c r="BD17" s="121"/>
      <c r="BE17" s="121"/>
      <c r="BF17" s="121"/>
      <c r="BG17" s="121"/>
      <c r="BH17" s="121"/>
      <c r="BI17" s="121"/>
      <c r="BJ17" s="121"/>
      <c r="BK17" s="121"/>
      <c r="BL17" s="121"/>
      <c r="BM17" s="121"/>
      <c r="BN17" s="121"/>
      <c r="BO17" s="121"/>
      <c r="BP17" s="121"/>
      <c r="BQ17" s="121"/>
      <c r="BR17" s="121"/>
      <c r="BS17" s="121"/>
      <c r="BT17" s="121"/>
      <c r="BU17" s="121"/>
      <c r="BV17" s="121"/>
      <c r="BW17" s="121"/>
      <c r="BX17" s="121"/>
      <c r="BY17" s="121"/>
      <c r="BZ17" s="121"/>
      <c r="CA17" s="121"/>
      <c r="CB17" s="121"/>
      <c r="CC17" s="121"/>
      <c r="CD17" s="121"/>
      <c r="CE17" s="121"/>
      <c r="CF17" s="121"/>
      <c r="CG17" s="121"/>
      <c r="CH17" s="121"/>
    </row>
    <row r="18" spans="1:86" s="122" customFormat="1">
      <c r="A18" s="130">
        <v>10</v>
      </c>
      <c r="B18" s="129" t="s">
        <v>168</v>
      </c>
      <c r="C18" s="129">
        <v>3</v>
      </c>
      <c r="D18" s="129">
        <v>43</v>
      </c>
      <c r="E18" s="129">
        <v>45</v>
      </c>
      <c r="F18" s="127">
        <v>81.94</v>
      </c>
      <c r="G18" s="127"/>
      <c r="H18" s="126"/>
      <c r="I18" s="126" t="s">
        <v>167</v>
      </c>
      <c r="J18" s="126"/>
      <c r="K18" s="126"/>
      <c r="L18" s="126"/>
      <c r="M18" s="126"/>
      <c r="N18" s="126" t="s">
        <v>168</v>
      </c>
      <c r="O18" s="126"/>
      <c r="P18" s="126"/>
      <c r="Q18" s="126" t="s">
        <v>169</v>
      </c>
      <c r="R18" s="126" t="s">
        <v>168</v>
      </c>
      <c r="S18" s="126" t="s">
        <v>168</v>
      </c>
      <c r="T18" s="126"/>
      <c r="U18" s="126" t="s">
        <v>168</v>
      </c>
      <c r="V18" s="126"/>
      <c r="W18" s="126"/>
      <c r="X18" s="126"/>
      <c r="Y18" s="126" t="s">
        <v>167</v>
      </c>
      <c r="Z18" s="126"/>
      <c r="AA18" s="126"/>
      <c r="AB18" s="126"/>
      <c r="AC18" s="126"/>
      <c r="AD18" s="126"/>
      <c r="AE18" s="126"/>
      <c r="AF18" s="126"/>
      <c r="AG18" s="126"/>
      <c r="AH18" s="126"/>
      <c r="AI18" s="126"/>
      <c r="AJ18" s="126"/>
      <c r="AK18" s="126"/>
      <c r="AL18" s="126"/>
      <c r="AM18" s="126"/>
      <c r="AN18" s="126"/>
      <c r="AO18" s="126"/>
      <c r="AP18" s="126"/>
      <c r="AQ18" s="126"/>
      <c r="AR18" s="126"/>
      <c r="AS18" s="126"/>
      <c r="AT18" s="126"/>
      <c r="AU18" s="126"/>
      <c r="AX18" s="121"/>
      <c r="AY18" s="121"/>
      <c r="AZ18" s="121"/>
      <c r="BA18" s="121"/>
      <c r="BB18" s="121"/>
      <c r="BC18" s="121"/>
      <c r="BD18" s="121"/>
      <c r="BE18" s="121"/>
      <c r="BF18" s="121"/>
      <c r="BG18" s="121"/>
      <c r="BH18" s="121"/>
      <c r="BI18" s="121"/>
      <c r="BJ18" s="121"/>
      <c r="BK18" s="121"/>
      <c r="BL18" s="121"/>
      <c r="BM18" s="121"/>
      <c r="BN18" s="121"/>
      <c r="BO18" s="121"/>
      <c r="BP18" s="121"/>
      <c r="BQ18" s="121"/>
      <c r="BR18" s="121"/>
      <c r="BS18" s="121"/>
      <c r="BT18" s="121"/>
      <c r="BU18" s="121"/>
      <c r="BV18" s="121"/>
      <c r="BW18" s="121"/>
      <c r="BX18" s="121"/>
      <c r="BY18" s="121"/>
      <c r="BZ18" s="121"/>
      <c r="CA18" s="121"/>
      <c r="CB18" s="121"/>
      <c r="CC18" s="121"/>
      <c r="CD18" s="121"/>
      <c r="CE18" s="121"/>
      <c r="CF18" s="121"/>
      <c r="CG18" s="121"/>
      <c r="CH18" s="121"/>
    </row>
    <row r="19" spans="1:86" s="122" customFormat="1">
      <c r="A19" s="130">
        <v>10</v>
      </c>
      <c r="B19" s="129" t="s">
        <v>168</v>
      </c>
      <c r="C19" s="129">
        <v>3</v>
      </c>
      <c r="D19" s="129">
        <v>50</v>
      </c>
      <c r="E19" s="129">
        <v>54</v>
      </c>
      <c r="F19" s="127">
        <v>82.02000000000001</v>
      </c>
      <c r="G19" s="127"/>
      <c r="H19" s="126"/>
      <c r="I19" s="126"/>
      <c r="J19" s="126"/>
      <c r="K19" s="126"/>
      <c r="L19" s="126"/>
      <c r="M19" s="126"/>
      <c r="N19" s="126"/>
      <c r="O19" s="126"/>
      <c r="P19" s="126"/>
      <c r="Q19" s="126"/>
      <c r="R19" s="126"/>
      <c r="S19" s="126"/>
      <c r="T19" s="126"/>
      <c r="U19" s="126"/>
      <c r="V19" s="126"/>
      <c r="W19" s="126"/>
      <c r="X19" s="126"/>
      <c r="Y19" s="126"/>
      <c r="Z19" s="126"/>
      <c r="AA19" s="126"/>
      <c r="AB19" s="126"/>
      <c r="AC19" s="126"/>
      <c r="AD19" s="126"/>
      <c r="AE19" s="126"/>
      <c r="AF19" s="126"/>
      <c r="AG19" s="126"/>
      <c r="AH19" s="126"/>
      <c r="AI19" s="126"/>
      <c r="AJ19" s="126"/>
      <c r="AK19" s="126"/>
      <c r="AL19" s="126"/>
      <c r="AM19" s="126"/>
      <c r="AN19" s="126"/>
      <c r="AO19" s="126"/>
      <c r="AP19" s="126"/>
      <c r="AQ19" s="126"/>
      <c r="AR19" s="126"/>
      <c r="AS19" s="126"/>
      <c r="AT19" s="126"/>
      <c r="AU19" s="126"/>
      <c r="AX19" s="121"/>
      <c r="AY19" s="121"/>
      <c r="AZ19" s="121"/>
      <c r="BA19" s="121"/>
      <c r="BB19" s="121"/>
      <c r="BC19" s="121"/>
      <c r="BD19" s="121"/>
      <c r="BE19" s="121"/>
      <c r="BF19" s="121"/>
      <c r="BG19" s="121"/>
      <c r="BH19" s="121"/>
      <c r="BI19" s="121"/>
      <c r="BJ19" s="121"/>
      <c r="BK19" s="121"/>
      <c r="BL19" s="121"/>
      <c r="BM19" s="121"/>
      <c r="BN19" s="121"/>
      <c r="BO19" s="121"/>
      <c r="BP19" s="121"/>
      <c r="BQ19" s="121"/>
      <c r="BR19" s="121"/>
      <c r="BS19" s="121"/>
      <c r="BT19" s="121"/>
      <c r="BU19" s="121"/>
      <c r="BV19" s="121"/>
      <c r="BW19" s="121"/>
      <c r="BX19" s="121"/>
      <c r="BY19" s="121"/>
      <c r="BZ19" s="121"/>
      <c r="CA19" s="121"/>
      <c r="CB19" s="121"/>
      <c r="CC19" s="121"/>
      <c r="CD19" s="121"/>
      <c r="CE19" s="121"/>
      <c r="CF19" s="121"/>
      <c r="CG19" s="121"/>
      <c r="CH19" s="121"/>
    </row>
    <row r="20" spans="1:86" s="122" customFormat="1">
      <c r="A20" s="130">
        <v>10</v>
      </c>
      <c r="B20" s="129" t="s">
        <v>168</v>
      </c>
      <c r="C20" s="129">
        <v>3</v>
      </c>
      <c r="D20" s="129">
        <v>70</v>
      </c>
      <c r="E20" s="129">
        <v>73</v>
      </c>
      <c r="F20" s="127">
        <v>82.215000000000003</v>
      </c>
      <c r="G20" s="127"/>
      <c r="H20" s="126"/>
      <c r="I20" s="126" t="s">
        <v>167</v>
      </c>
      <c r="J20" s="126"/>
      <c r="K20" s="126"/>
      <c r="L20" s="126"/>
      <c r="M20" s="126" t="s">
        <v>168</v>
      </c>
      <c r="N20" s="126"/>
      <c r="O20" s="126"/>
      <c r="P20" s="126"/>
      <c r="Q20" s="126" t="s">
        <v>171</v>
      </c>
      <c r="R20" s="126"/>
      <c r="S20" s="126"/>
      <c r="T20" s="126"/>
      <c r="U20" s="126"/>
      <c r="V20" s="126"/>
      <c r="W20" s="126"/>
      <c r="X20" s="126"/>
      <c r="Y20" s="126" t="s">
        <v>168</v>
      </c>
      <c r="Z20" s="126"/>
      <c r="AA20" s="126" t="s">
        <v>168</v>
      </c>
      <c r="AB20" s="126"/>
      <c r="AC20" s="126" t="s">
        <v>168</v>
      </c>
      <c r="AD20" s="126"/>
      <c r="AE20" s="126"/>
      <c r="AF20" s="126"/>
      <c r="AG20" s="126"/>
      <c r="AH20" s="126"/>
      <c r="AI20" s="126"/>
      <c r="AJ20" s="126"/>
      <c r="AK20" s="126"/>
      <c r="AL20" s="126"/>
      <c r="AM20" s="126"/>
      <c r="AN20" s="126"/>
      <c r="AO20" s="126"/>
      <c r="AP20" s="126"/>
      <c r="AQ20" s="126"/>
      <c r="AR20" s="126"/>
      <c r="AS20" s="126"/>
      <c r="AT20" s="126"/>
      <c r="AU20" s="126"/>
      <c r="AX20" s="121"/>
      <c r="AY20" s="121"/>
      <c r="AZ20" s="121"/>
      <c r="BA20" s="121"/>
      <c r="BB20" s="121"/>
      <c r="BC20" s="121"/>
      <c r="BD20" s="121"/>
      <c r="BE20" s="121"/>
      <c r="BF20" s="121"/>
      <c r="BG20" s="121"/>
      <c r="BH20" s="121"/>
      <c r="BI20" s="121"/>
      <c r="BJ20" s="121"/>
      <c r="BK20" s="121"/>
      <c r="BL20" s="121"/>
      <c r="BM20" s="121"/>
      <c r="BN20" s="121"/>
      <c r="BO20" s="121"/>
      <c r="BP20" s="121"/>
      <c r="BQ20" s="121"/>
      <c r="BR20" s="121"/>
      <c r="BS20" s="121"/>
      <c r="BT20" s="121"/>
      <c r="BU20" s="121"/>
      <c r="BV20" s="121"/>
      <c r="BW20" s="121"/>
      <c r="BX20" s="121"/>
      <c r="BY20" s="121"/>
      <c r="BZ20" s="121"/>
      <c r="CA20" s="121"/>
      <c r="CB20" s="121"/>
      <c r="CC20" s="121"/>
      <c r="CD20" s="121"/>
      <c r="CE20" s="121"/>
      <c r="CF20" s="121"/>
      <c r="CG20" s="121"/>
      <c r="CH20" s="121"/>
    </row>
    <row r="21" spans="1:86" s="122" customFormat="1">
      <c r="A21" s="128">
        <v>10</v>
      </c>
      <c r="B21" s="128" t="s">
        <v>168</v>
      </c>
      <c r="C21" s="128">
        <v>3</v>
      </c>
      <c r="D21" s="128">
        <v>82</v>
      </c>
      <c r="E21" s="128">
        <v>85</v>
      </c>
      <c r="F21" s="127">
        <v>82.334999999999994</v>
      </c>
      <c r="G21" s="127"/>
      <c r="H21" s="125"/>
      <c r="I21" s="125" t="s">
        <v>168</v>
      </c>
      <c r="J21" s="125"/>
      <c r="K21" s="125"/>
      <c r="L21" s="125"/>
      <c r="M21" s="125" t="s">
        <v>168</v>
      </c>
      <c r="N21" s="125" t="s">
        <v>168</v>
      </c>
      <c r="O21" s="126" t="s">
        <v>168</v>
      </c>
      <c r="P21" s="126" t="s">
        <v>168</v>
      </c>
      <c r="Q21" s="126" t="s">
        <v>171</v>
      </c>
      <c r="R21" s="126" t="s">
        <v>168</v>
      </c>
      <c r="S21" s="126" t="s">
        <v>168</v>
      </c>
      <c r="T21" s="125" t="s">
        <v>168</v>
      </c>
      <c r="U21" s="125" t="s">
        <v>168</v>
      </c>
      <c r="V21" s="125"/>
      <c r="W21" s="125"/>
      <c r="X21" s="125" t="s">
        <v>168</v>
      </c>
      <c r="Y21" s="125" t="s">
        <v>168</v>
      </c>
      <c r="Z21" s="125" t="s">
        <v>168</v>
      </c>
      <c r="AA21" s="125"/>
      <c r="AB21" s="125"/>
      <c r="AC21" s="125"/>
      <c r="AD21" s="125"/>
      <c r="AE21" s="125"/>
      <c r="AF21" s="125" t="s">
        <v>168</v>
      </c>
      <c r="AG21" s="125"/>
      <c r="AH21" s="125" t="s">
        <v>168</v>
      </c>
      <c r="AI21" s="125"/>
      <c r="AJ21" s="125"/>
      <c r="AK21" s="126" t="s">
        <v>168</v>
      </c>
      <c r="AL21" s="125"/>
      <c r="AM21" s="125"/>
      <c r="AN21" s="125" t="s">
        <v>168</v>
      </c>
      <c r="AO21" s="125" t="s">
        <v>168</v>
      </c>
      <c r="AP21" s="125" t="s">
        <v>168</v>
      </c>
      <c r="AQ21" s="125" t="s">
        <v>168</v>
      </c>
      <c r="AR21" s="125"/>
      <c r="AS21" s="125"/>
      <c r="AT21" s="125"/>
      <c r="AU21" s="125"/>
      <c r="AX21" s="121"/>
      <c r="AY21" s="121"/>
      <c r="AZ21" s="121"/>
      <c r="BA21" s="121"/>
      <c r="BB21" s="121"/>
      <c r="BC21" s="121"/>
      <c r="BD21" s="121"/>
      <c r="BE21" s="121"/>
      <c r="BF21" s="121"/>
      <c r="BG21" s="121"/>
      <c r="BH21" s="121"/>
      <c r="BI21" s="121"/>
      <c r="BJ21" s="121"/>
      <c r="BK21" s="121"/>
      <c r="BL21" s="121"/>
      <c r="BM21" s="121"/>
      <c r="BN21" s="121"/>
      <c r="BO21" s="121"/>
      <c r="BP21" s="121"/>
      <c r="BQ21" s="121"/>
      <c r="BR21" s="121"/>
      <c r="BS21" s="121"/>
      <c r="BT21" s="121"/>
      <c r="BU21" s="121"/>
      <c r="BV21" s="121"/>
      <c r="BW21" s="121"/>
      <c r="BX21" s="121"/>
      <c r="BY21" s="121"/>
      <c r="BZ21" s="121"/>
      <c r="CA21" s="121"/>
      <c r="CB21" s="121"/>
      <c r="CC21" s="121"/>
      <c r="CD21" s="121"/>
      <c r="CE21" s="121"/>
      <c r="CF21" s="121"/>
      <c r="CG21" s="121"/>
      <c r="CH21" s="121"/>
    </row>
    <row r="22" spans="1:86" s="122" customFormat="1">
      <c r="A22" s="130">
        <v>10</v>
      </c>
      <c r="B22" s="129" t="s">
        <v>168</v>
      </c>
      <c r="C22" s="129">
        <v>3</v>
      </c>
      <c r="D22" s="129">
        <v>93</v>
      </c>
      <c r="E22" s="129">
        <v>96</v>
      </c>
      <c r="F22" s="127">
        <v>82.444999999999993</v>
      </c>
      <c r="G22" s="127"/>
      <c r="H22" s="126"/>
      <c r="I22" s="126"/>
      <c r="J22" s="126"/>
      <c r="K22" s="126"/>
      <c r="L22" s="126"/>
      <c r="M22" s="126"/>
      <c r="N22" s="126"/>
      <c r="O22" s="126"/>
      <c r="P22" s="126"/>
      <c r="Q22" s="126"/>
      <c r="R22" s="126"/>
      <c r="S22" s="126"/>
      <c r="T22" s="126"/>
      <c r="U22" s="126"/>
      <c r="V22" s="126"/>
      <c r="W22" s="126"/>
      <c r="X22" s="126"/>
      <c r="Y22" s="126"/>
      <c r="Z22" s="126"/>
      <c r="AA22" s="126"/>
      <c r="AB22" s="126"/>
      <c r="AC22" s="126"/>
      <c r="AD22" s="126"/>
      <c r="AE22" s="126"/>
      <c r="AF22" s="126"/>
      <c r="AG22" s="126"/>
      <c r="AH22" s="126"/>
      <c r="AI22" s="126"/>
      <c r="AJ22" s="126"/>
      <c r="AK22" s="126"/>
      <c r="AL22" s="126"/>
      <c r="AM22" s="126"/>
      <c r="AN22" s="126"/>
      <c r="AO22" s="126"/>
      <c r="AP22" s="126"/>
      <c r="AQ22" s="126"/>
      <c r="AR22" s="126"/>
      <c r="AS22" s="126"/>
      <c r="AT22" s="126"/>
      <c r="AU22" s="126"/>
      <c r="AX22" s="121"/>
      <c r="AY22" s="121"/>
      <c r="AZ22" s="121"/>
      <c r="BA22" s="121"/>
      <c r="BB22" s="121"/>
      <c r="BC22" s="121"/>
      <c r="BD22" s="121"/>
      <c r="BE22" s="121"/>
      <c r="BF22" s="121"/>
      <c r="BG22" s="121"/>
      <c r="BH22" s="121"/>
      <c r="BI22" s="121"/>
      <c r="BJ22" s="121"/>
      <c r="BK22" s="121"/>
      <c r="BL22" s="121"/>
      <c r="BM22" s="121"/>
      <c r="BN22" s="121"/>
      <c r="BO22" s="121"/>
      <c r="BP22" s="121"/>
      <c r="BQ22" s="121"/>
      <c r="BR22" s="121"/>
      <c r="BS22" s="121"/>
      <c r="BT22" s="121"/>
      <c r="BU22" s="121"/>
      <c r="BV22" s="121"/>
      <c r="BW22" s="121"/>
      <c r="BX22" s="121"/>
      <c r="BY22" s="121"/>
      <c r="BZ22" s="121"/>
      <c r="CA22" s="121"/>
      <c r="CB22" s="121"/>
      <c r="CC22" s="121"/>
      <c r="CD22" s="121"/>
      <c r="CE22" s="121"/>
      <c r="CF22" s="121"/>
      <c r="CG22" s="121"/>
      <c r="CH22" s="121"/>
    </row>
    <row r="23" spans="1:86" s="122" customFormat="1">
      <c r="A23" s="128">
        <v>10</v>
      </c>
      <c r="B23" s="128" t="s">
        <v>168</v>
      </c>
      <c r="C23" s="128">
        <v>3</v>
      </c>
      <c r="D23" s="128">
        <v>115</v>
      </c>
      <c r="E23" s="128">
        <v>118</v>
      </c>
      <c r="F23" s="127">
        <v>82.665000000000006</v>
      </c>
      <c r="G23" s="127"/>
      <c r="H23" s="125"/>
      <c r="I23" s="125"/>
      <c r="J23" s="125"/>
      <c r="K23" s="125"/>
      <c r="L23" s="125"/>
      <c r="M23" s="125" t="s">
        <v>168</v>
      </c>
      <c r="N23" s="125" t="s">
        <v>168</v>
      </c>
      <c r="O23" s="126" t="s">
        <v>168</v>
      </c>
      <c r="P23" s="126" t="s">
        <v>168</v>
      </c>
      <c r="Q23" s="126" t="s">
        <v>171</v>
      </c>
      <c r="R23" s="126" t="s">
        <v>168</v>
      </c>
      <c r="S23" s="126" t="s">
        <v>168</v>
      </c>
      <c r="T23" s="125"/>
      <c r="U23" s="125" t="s">
        <v>168</v>
      </c>
      <c r="V23" s="125" t="s">
        <v>168</v>
      </c>
      <c r="W23" s="125"/>
      <c r="X23" s="125"/>
      <c r="Y23" s="125"/>
      <c r="Z23" s="125" t="s">
        <v>168</v>
      </c>
      <c r="AA23" s="125"/>
      <c r="AB23" s="125"/>
      <c r="AC23" s="125"/>
      <c r="AD23" s="125"/>
      <c r="AE23" s="125"/>
      <c r="AF23" s="125"/>
      <c r="AG23" s="125"/>
      <c r="AH23" s="125" t="s">
        <v>168</v>
      </c>
      <c r="AI23" s="125"/>
      <c r="AJ23" s="125"/>
      <c r="AK23" s="125"/>
      <c r="AL23" s="125"/>
      <c r="AM23" s="125"/>
      <c r="AN23" s="125"/>
      <c r="AO23" s="125"/>
      <c r="AP23" s="125"/>
      <c r="AQ23" s="125" t="s">
        <v>168</v>
      </c>
      <c r="AR23" s="125"/>
      <c r="AS23" s="125"/>
      <c r="AT23" s="125"/>
      <c r="AU23" s="125"/>
      <c r="AX23" s="121"/>
      <c r="AY23" s="121"/>
      <c r="AZ23" s="121"/>
      <c r="BA23" s="121"/>
      <c r="BB23" s="121"/>
      <c r="BC23" s="121"/>
      <c r="BD23" s="121"/>
      <c r="BE23" s="121"/>
      <c r="BF23" s="121"/>
      <c r="BG23" s="121"/>
      <c r="BH23" s="121"/>
      <c r="BI23" s="121"/>
      <c r="BJ23" s="121"/>
      <c r="BK23" s="121"/>
      <c r="BL23" s="121"/>
      <c r="BM23" s="121"/>
      <c r="BN23" s="121"/>
      <c r="BO23" s="121"/>
      <c r="BP23" s="121"/>
      <c r="BQ23" s="121"/>
      <c r="BR23" s="121"/>
      <c r="BS23" s="121"/>
      <c r="BT23" s="121"/>
      <c r="BU23" s="121"/>
      <c r="BV23" s="121"/>
      <c r="BW23" s="121"/>
      <c r="BX23" s="121"/>
      <c r="BY23" s="121"/>
      <c r="BZ23" s="121"/>
      <c r="CA23" s="121"/>
      <c r="CB23" s="121"/>
      <c r="CC23" s="121"/>
      <c r="CD23" s="121"/>
      <c r="CE23" s="121"/>
      <c r="CF23" s="121"/>
      <c r="CG23" s="121"/>
      <c r="CH23" s="121"/>
    </row>
    <row r="24" spans="1:86" s="122" customFormat="1">
      <c r="A24" s="130">
        <v>10</v>
      </c>
      <c r="B24" s="129" t="s">
        <v>168</v>
      </c>
      <c r="C24" s="129">
        <v>3</v>
      </c>
      <c r="D24" s="129">
        <v>131</v>
      </c>
      <c r="E24" s="129">
        <v>134</v>
      </c>
      <c r="F24" s="127">
        <v>82.825000000000003</v>
      </c>
      <c r="G24" s="127"/>
      <c r="H24" s="126"/>
      <c r="I24" s="126" t="s">
        <v>169</v>
      </c>
      <c r="J24" s="126"/>
      <c r="K24" s="126"/>
      <c r="L24" s="126"/>
      <c r="M24" s="126" t="s">
        <v>167</v>
      </c>
      <c r="N24" s="126" t="s">
        <v>168</v>
      </c>
      <c r="O24" s="126"/>
      <c r="P24" s="126" t="s">
        <v>168</v>
      </c>
      <c r="Q24" s="126" t="s">
        <v>171</v>
      </c>
      <c r="R24" s="126"/>
      <c r="S24" s="126" t="s">
        <v>169</v>
      </c>
      <c r="T24" s="126"/>
      <c r="U24" s="126"/>
      <c r="V24" s="126"/>
      <c r="W24" s="126"/>
      <c r="X24" s="126"/>
      <c r="Y24" s="126" t="s">
        <v>169</v>
      </c>
      <c r="Z24" s="126"/>
      <c r="AA24" s="126"/>
      <c r="AB24" s="126"/>
      <c r="AC24" s="126" t="s">
        <v>168</v>
      </c>
      <c r="AD24" s="126"/>
      <c r="AE24" s="126"/>
      <c r="AF24" s="126"/>
      <c r="AG24" s="126"/>
      <c r="AH24" s="126"/>
      <c r="AI24" s="126"/>
      <c r="AJ24" s="126"/>
      <c r="AK24" s="126"/>
      <c r="AL24" s="126"/>
      <c r="AM24" s="126"/>
      <c r="AN24" s="126"/>
      <c r="AO24" s="126"/>
      <c r="AP24" s="126"/>
      <c r="AQ24" s="126"/>
      <c r="AR24" s="126"/>
      <c r="AS24" s="126"/>
      <c r="AT24" s="126"/>
      <c r="AU24" s="126"/>
      <c r="AX24" s="121"/>
      <c r="AY24" s="121"/>
      <c r="AZ24" s="121"/>
      <c r="BA24" s="121"/>
      <c r="BB24" s="121"/>
      <c r="BC24" s="121"/>
      <c r="BD24" s="121"/>
      <c r="BE24" s="121"/>
      <c r="BF24" s="121"/>
      <c r="BG24" s="121"/>
      <c r="BH24" s="121"/>
      <c r="BI24" s="121"/>
      <c r="BJ24" s="121"/>
      <c r="BK24" s="121"/>
      <c r="BL24" s="121"/>
      <c r="BM24" s="121"/>
      <c r="BN24" s="121"/>
      <c r="BO24" s="121"/>
      <c r="BP24" s="121"/>
      <c r="BQ24" s="121"/>
      <c r="BR24" s="121"/>
      <c r="BS24" s="121"/>
      <c r="BT24" s="121"/>
      <c r="BU24" s="121"/>
      <c r="BV24" s="121"/>
      <c r="BW24" s="121"/>
      <c r="BX24" s="121"/>
      <c r="BY24" s="121"/>
      <c r="BZ24" s="121"/>
      <c r="CA24" s="121"/>
      <c r="CB24" s="121"/>
      <c r="CC24" s="121"/>
      <c r="CD24" s="121"/>
      <c r="CE24" s="121"/>
      <c r="CF24" s="121"/>
      <c r="CG24" s="121"/>
      <c r="CH24" s="121"/>
    </row>
    <row r="25" spans="1:86" s="122" customFormat="1">
      <c r="A25" s="128">
        <v>10</v>
      </c>
      <c r="B25" s="128" t="s">
        <v>168</v>
      </c>
      <c r="C25" s="128">
        <v>4</v>
      </c>
      <c r="D25" s="128">
        <v>22</v>
      </c>
      <c r="E25" s="128">
        <v>25</v>
      </c>
      <c r="F25" s="127">
        <v>83.234999999999999</v>
      </c>
      <c r="G25" s="127"/>
      <c r="H25" s="125"/>
      <c r="I25" s="125" t="s">
        <v>168</v>
      </c>
      <c r="J25" s="125"/>
      <c r="K25" s="125"/>
      <c r="L25" s="125"/>
      <c r="M25" s="125"/>
      <c r="N25" s="126" t="s">
        <v>168</v>
      </c>
      <c r="O25" s="126" t="s">
        <v>168</v>
      </c>
      <c r="P25" s="126" t="s">
        <v>168</v>
      </c>
      <c r="Q25" s="125"/>
      <c r="R25" s="126" t="s">
        <v>168</v>
      </c>
      <c r="S25" s="126" t="s">
        <v>168</v>
      </c>
      <c r="T25" s="125"/>
      <c r="U25" s="125" t="s">
        <v>168</v>
      </c>
      <c r="V25" s="125" t="s">
        <v>168</v>
      </c>
      <c r="W25" s="125"/>
      <c r="X25" s="125" t="s">
        <v>168</v>
      </c>
      <c r="Y25" s="125"/>
      <c r="Z25" s="125" t="s">
        <v>168</v>
      </c>
      <c r="AA25" s="125"/>
      <c r="AB25" s="125"/>
      <c r="AC25" s="125"/>
      <c r="AD25" s="125"/>
      <c r="AE25" s="125"/>
      <c r="AF25" s="125" t="s">
        <v>168</v>
      </c>
      <c r="AG25" s="125"/>
      <c r="AH25" s="125"/>
      <c r="AI25" s="125"/>
      <c r="AJ25" s="125"/>
      <c r="AK25" s="125"/>
      <c r="AL25" s="125"/>
      <c r="AM25" s="125"/>
      <c r="AN25" s="125"/>
      <c r="AO25" s="125" t="s">
        <v>168</v>
      </c>
      <c r="AP25" s="125" t="s">
        <v>168</v>
      </c>
      <c r="AQ25" s="125"/>
      <c r="AR25" s="126" t="s">
        <v>168</v>
      </c>
      <c r="AS25" s="125"/>
      <c r="AT25" s="125"/>
      <c r="AU25" s="125"/>
      <c r="AX25" s="121"/>
      <c r="AY25" s="121"/>
      <c r="AZ25" s="121"/>
      <c r="BA25" s="121"/>
      <c r="BB25" s="121"/>
      <c r="BC25" s="121"/>
      <c r="BD25" s="121"/>
      <c r="BE25" s="121"/>
      <c r="BF25" s="121"/>
      <c r="BG25" s="121"/>
      <c r="BH25" s="121"/>
      <c r="BI25" s="121"/>
      <c r="BJ25" s="121"/>
      <c r="BK25" s="121"/>
      <c r="BL25" s="121"/>
      <c r="BM25" s="121"/>
      <c r="BN25" s="121"/>
      <c r="BO25" s="121"/>
      <c r="BP25" s="121"/>
      <c r="BQ25" s="121"/>
      <c r="BR25" s="121"/>
      <c r="BS25" s="121"/>
      <c r="BT25" s="121"/>
      <c r="BU25" s="121"/>
      <c r="BV25" s="121"/>
      <c r="BW25" s="121"/>
      <c r="BX25" s="121"/>
      <c r="BY25" s="121"/>
      <c r="BZ25" s="121"/>
      <c r="CA25" s="121"/>
      <c r="CB25" s="121"/>
      <c r="CC25" s="121"/>
      <c r="CD25" s="121"/>
      <c r="CE25" s="121"/>
      <c r="CF25" s="121"/>
      <c r="CG25" s="121"/>
      <c r="CH25" s="121"/>
    </row>
    <row r="26" spans="1:86" s="122" customFormat="1">
      <c r="A26" s="130">
        <v>10</v>
      </c>
      <c r="B26" s="129" t="s">
        <v>168</v>
      </c>
      <c r="C26" s="129">
        <v>4</v>
      </c>
      <c r="D26" s="129">
        <v>42</v>
      </c>
      <c r="E26" s="129">
        <v>45</v>
      </c>
      <c r="F26" s="127">
        <v>83.435000000000002</v>
      </c>
      <c r="G26" s="127"/>
      <c r="H26" s="126"/>
      <c r="I26" s="126" t="s">
        <v>168</v>
      </c>
      <c r="J26" s="126"/>
      <c r="K26" s="126"/>
      <c r="L26" s="126"/>
      <c r="M26" s="126"/>
      <c r="N26" s="126" t="s">
        <v>168</v>
      </c>
      <c r="O26" s="126"/>
      <c r="P26" s="126"/>
      <c r="Q26" s="126" t="s">
        <v>169</v>
      </c>
      <c r="R26" s="126"/>
      <c r="S26" s="126" t="s">
        <v>168</v>
      </c>
      <c r="T26" s="126"/>
      <c r="U26" s="126" t="s">
        <v>168</v>
      </c>
      <c r="V26" s="126"/>
      <c r="W26" s="126"/>
      <c r="X26" s="126"/>
      <c r="Y26" s="126"/>
      <c r="Z26" s="126"/>
      <c r="AA26" s="126"/>
      <c r="AB26" s="126"/>
      <c r="AC26" s="126"/>
      <c r="AD26" s="126"/>
      <c r="AE26" s="126"/>
      <c r="AF26" s="126"/>
      <c r="AG26" s="126"/>
      <c r="AH26" s="126"/>
      <c r="AI26" s="126"/>
      <c r="AJ26" s="126"/>
      <c r="AK26" s="126"/>
      <c r="AL26" s="126"/>
      <c r="AM26" s="126"/>
      <c r="AN26" s="126"/>
      <c r="AO26" s="126"/>
      <c r="AP26" s="126"/>
      <c r="AQ26" s="126"/>
      <c r="AR26" s="126"/>
      <c r="AS26" s="126"/>
      <c r="AT26" s="126"/>
      <c r="AU26" s="126"/>
      <c r="AX26" s="121"/>
      <c r="AY26" s="121"/>
      <c r="AZ26" s="121"/>
      <c r="BA26" s="121"/>
      <c r="BB26" s="121"/>
      <c r="BC26" s="121"/>
      <c r="BD26" s="121"/>
      <c r="BE26" s="121"/>
      <c r="BF26" s="121"/>
      <c r="BG26" s="121"/>
      <c r="BH26" s="121"/>
      <c r="BI26" s="121"/>
      <c r="BJ26" s="121"/>
      <c r="BK26" s="121"/>
      <c r="BL26" s="121"/>
      <c r="BM26" s="121"/>
      <c r="BN26" s="121"/>
      <c r="BO26" s="121"/>
      <c r="BP26" s="121"/>
      <c r="BQ26" s="121"/>
      <c r="BR26" s="121"/>
      <c r="BS26" s="121"/>
      <c r="BT26" s="121"/>
      <c r="BU26" s="121"/>
      <c r="BV26" s="121"/>
      <c r="BW26" s="121"/>
      <c r="BX26" s="121"/>
      <c r="BY26" s="121"/>
      <c r="BZ26" s="121"/>
      <c r="CA26" s="121"/>
      <c r="CB26" s="121"/>
      <c r="CC26" s="121"/>
      <c r="CD26" s="121"/>
      <c r="CE26" s="121"/>
      <c r="CF26" s="121"/>
      <c r="CG26" s="121"/>
      <c r="CH26" s="121"/>
    </row>
    <row r="27" spans="1:86" s="122" customFormat="1">
      <c r="A27" s="130">
        <v>10</v>
      </c>
      <c r="B27" s="129" t="s">
        <v>168</v>
      </c>
      <c r="C27" s="129">
        <v>4</v>
      </c>
      <c r="D27" s="129">
        <v>73</v>
      </c>
      <c r="E27" s="129">
        <v>75</v>
      </c>
      <c r="F27" s="127">
        <v>83.740000000000009</v>
      </c>
      <c r="G27" s="127"/>
      <c r="H27" s="126"/>
      <c r="I27" s="126" t="s">
        <v>169</v>
      </c>
      <c r="J27" s="126"/>
      <c r="K27" s="126"/>
      <c r="L27" s="126"/>
      <c r="M27" s="126"/>
      <c r="N27" s="126" t="s">
        <v>168</v>
      </c>
      <c r="O27" s="126"/>
      <c r="P27" s="126" t="s">
        <v>168</v>
      </c>
      <c r="Q27" s="126" t="s">
        <v>175</v>
      </c>
      <c r="R27" s="126"/>
      <c r="S27" s="126" t="s">
        <v>169</v>
      </c>
      <c r="T27" s="126"/>
      <c r="U27" s="126"/>
      <c r="V27" s="126" t="s">
        <v>170</v>
      </c>
      <c r="W27" s="126"/>
      <c r="X27" s="126"/>
      <c r="Y27" s="126" t="s">
        <v>169</v>
      </c>
      <c r="Z27" s="126"/>
      <c r="AA27" s="126" t="s">
        <v>169</v>
      </c>
      <c r="AB27" s="126"/>
      <c r="AC27" s="126"/>
      <c r="AD27" s="126"/>
      <c r="AE27" s="126"/>
      <c r="AF27" s="126"/>
      <c r="AG27" s="126"/>
      <c r="AH27" s="126"/>
      <c r="AI27" s="126"/>
      <c r="AJ27" s="126"/>
      <c r="AK27" s="126"/>
      <c r="AL27" s="126"/>
      <c r="AM27" s="126"/>
      <c r="AN27" s="126"/>
      <c r="AO27" s="126"/>
      <c r="AP27" s="126"/>
      <c r="AQ27" s="126"/>
      <c r="AR27" s="126"/>
      <c r="AS27" s="126" t="s">
        <v>169</v>
      </c>
      <c r="AT27" s="126" t="s">
        <v>168</v>
      </c>
      <c r="AU27" s="126"/>
      <c r="AX27" s="121"/>
      <c r="AY27" s="121"/>
      <c r="AZ27" s="121"/>
      <c r="BA27" s="121"/>
      <c r="BB27" s="121"/>
      <c r="BC27" s="121"/>
      <c r="BD27" s="121"/>
      <c r="BE27" s="121"/>
      <c r="BF27" s="121"/>
      <c r="BG27" s="121"/>
      <c r="BH27" s="121"/>
      <c r="BI27" s="121"/>
      <c r="BJ27" s="121"/>
      <c r="BK27" s="121"/>
      <c r="BL27" s="121"/>
      <c r="BM27" s="121"/>
      <c r="BN27" s="121"/>
      <c r="BO27" s="121"/>
      <c r="BP27" s="121"/>
      <c r="BQ27" s="121"/>
      <c r="BR27" s="121"/>
      <c r="BS27" s="121"/>
      <c r="BT27" s="121"/>
      <c r="BU27" s="121"/>
      <c r="BV27" s="121"/>
      <c r="BW27" s="121"/>
      <c r="BX27" s="121"/>
      <c r="BY27" s="121"/>
      <c r="BZ27" s="121"/>
      <c r="CA27" s="121"/>
      <c r="CB27" s="121"/>
      <c r="CC27" s="121"/>
      <c r="CD27" s="121"/>
      <c r="CE27" s="121"/>
      <c r="CF27" s="121"/>
      <c r="CG27" s="121"/>
      <c r="CH27" s="121"/>
    </row>
    <row r="28" spans="1:86" s="122" customFormat="1">
      <c r="A28" s="128">
        <v>10</v>
      </c>
      <c r="B28" s="128" t="s">
        <v>168</v>
      </c>
      <c r="C28" s="128">
        <v>4</v>
      </c>
      <c r="D28" s="128">
        <v>91</v>
      </c>
      <c r="E28" s="128">
        <v>94</v>
      </c>
      <c r="F28" s="127">
        <v>83.924999999999997</v>
      </c>
      <c r="G28" s="127"/>
      <c r="H28" s="125"/>
      <c r="I28" s="125" t="s">
        <v>168</v>
      </c>
      <c r="J28" s="125"/>
      <c r="K28" s="125" t="s">
        <v>168</v>
      </c>
      <c r="L28" s="125"/>
      <c r="M28" s="125" t="s">
        <v>168</v>
      </c>
      <c r="N28" s="126" t="s">
        <v>168</v>
      </c>
      <c r="O28" s="126" t="s">
        <v>168</v>
      </c>
      <c r="P28" s="126" t="s">
        <v>168</v>
      </c>
      <c r="Q28" s="126" t="s">
        <v>171</v>
      </c>
      <c r="R28" s="126" t="s">
        <v>168</v>
      </c>
      <c r="S28" s="126" t="s">
        <v>168</v>
      </c>
      <c r="T28" s="125"/>
      <c r="U28" s="126" t="s">
        <v>167</v>
      </c>
      <c r="V28" s="125" t="s">
        <v>168</v>
      </c>
      <c r="W28" s="125"/>
      <c r="X28" s="125"/>
      <c r="Y28" s="125" t="s">
        <v>168</v>
      </c>
      <c r="Z28" s="125"/>
      <c r="AA28" s="125"/>
      <c r="AB28" s="125"/>
      <c r="AC28" s="125"/>
      <c r="AD28" s="125"/>
      <c r="AE28" s="125" t="s">
        <v>168</v>
      </c>
      <c r="AF28" s="125" t="s">
        <v>168</v>
      </c>
      <c r="AG28" s="125"/>
      <c r="AH28" s="125" t="s">
        <v>168</v>
      </c>
      <c r="AI28" s="125"/>
      <c r="AJ28" s="125"/>
      <c r="AK28" s="125"/>
      <c r="AL28" s="125"/>
      <c r="AM28" s="125"/>
      <c r="AN28" s="125"/>
      <c r="AO28" s="125" t="s">
        <v>168</v>
      </c>
      <c r="AP28" s="125"/>
      <c r="AQ28" s="125"/>
      <c r="AR28" s="125"/>
      <c r="AS28" s="125"/>
      <c r="AT28" s="125"/>
      <c r="AU28" s="125"/>
      <c r="AX28" s="121"/>
      <c r="AY28" s="121"/>
      <c r="AZ28" s="121"/>
      <c r="BA28" s="121"/>
      <c r="BB28" s="121"/>
      <c r="BC28" s="121"/>
      <c r="BD28" s="121"/>
      <c r="BE28" s="121"/>
      <c r="BF28" s="121"/>
      <c r="BG28" s="121"/>
      <c r="BH28" s="121"/>
      <c r="BI28" s="121"/>
      <c r="BJ28" s="121"/>
      <c r="BK28" s="121"/>
      <c r="BL28" s="121"/>
      <c r="BM28" s="121"/>
      <c r="BN28" s="121"/>
      <c r="BO28" s="121"/>
      <c r="BP28" s="121"/>
      <c r="BQ28" s="121"/>
      <c r="BR28" s="121"/>
      <c r="BS28" s="121"/>
      <c r="BT28" s="121"/>
      <c r="BU28" s="121"/>
      <c r="BV28" s="121"/>
      <c r="BW28" s="121"/>
      <c r="BX28" s="121"/>
      <c r="BY28" s="121"/>
      <c r="BZ28" s="121"/>
      <c r="CA28" s="121"/>
      <c r="CB28" s="121"/>
      <c r="CC28" s="121"/>
      <c r="CD28" s="121"/>
      <c r="CE28" s="121"/>
      <c r="CF28" s="121"/>
      <c r="CG28" s="121"/>
      <c r="CH28" s="121"/>
    </row>
    <row r="29" spans="1:86" s="122" customFormat="1">
      <c r="A29" s="130">
        <v>10</v>
      </c>
      <c r="B29" s="129" t="s">
        <v>168</v>
      </c>
      <c r="C29" s="129">
        <v>4</v>
      </c>
      <c r="D29" s="129">
        <v>101</v>
      </c>
      <c r="E29" s="129">
        <v>104</v>
      </c>
      <c r="F29" s="127">
        <v>84.025000000000006</v>
      </c>
      <c r="G29" s="127"/>
      <c r="H29" s="126"/>
      <c r="I29" s="126" t="s">
        <v>169</v>
      </c>
      <c r="J29" s="126"/>
      <c r="K29" s="126" t="s">
        <v>168</v>
      </c>
      <c r="L29" s="126"/>
      <c r="M29" s="126" t="s">
        <v>168</v>
      </c>
      <c r="N29" s="126"/>
      <c r="O29" s="126"/>
      <c r="P29" s="126" t="s">
        <v>168</v>
      </c>
      <c r="Q29" s="126" t="s">
        <v>171</v>
      </c>
      <c r="R29" s="126"/>
      <c r="S29" s="126"/>
      <c r="T29" s="126"/>
      <c r="U29" s="126" t="s">
        <v>167</v>
      </c>
      <c r="V29" s="126"/>
      <c r="W29" s="126"/>
      <c r="X29" s="126"/>
      <c r="Y29" s="126" t="s">
        <v>169</v>
      </c>
      <c r="Z29" s="126" t="s">
        <v>168</v>
      </c>
      <c r="AA29" s="126" t="s">
        <v>168</v>
      </c>
      <c r="AB29" s="126"/>
      <c r="AC29" s="126"/>
      <c r="AD29" s="126"/>
      <c r="AE29" s="126"/>
      <c r="AF29" s="126"/>
      <c r="AG29" s="126"/>
      <c r="AH29" s="126"/>
      <c r="AI29" s="126"/>
      <c r="AJ29" s="126"/>
      <c r="AK29" s="126"/>
      <c r="AL29" s="126"/>
      <c r="AM29" s="126"/>
      <c r="AN29" s="126"/>
      <c r="AO29" s="126"/>
      <c r="AP29" s="126"/>
      <c r="AQ29" s="126"/>
      <c r="AR29" s="126"/>
      <c r="AS29" s="126" t="s">
        <v>169</v>
      </c>
      <c r="AT29" s="126"/>
      <c r="AU29" s="126"/>
      <c r="AX29" s="121"/>
      <c r="AY29" s="121"/>
      <c r="AZ29" s="121"/>
      <c r="BA29" s="121"/>
      <c r="BB29" s="121"/>
      <c r="BC29" s="121"/>
      <c r="BD29" s="121"/>
      <c r="BE29" s="121"/>
      <c r="BF29" s="121"/>
      <c r="BG29" s="121"/>
      <c r="BH29" s="121"/>
      <c r="BI29" s="121"/>
      <c r="BJ29" s="121"/>
      <c r="BK29" s="121"/>
      <c r="BL29" s="121"/>
      <c r="BM29" s="121"/>
      <c r="BN29" s="121"/>
      <c r="BO29" s="121"/>
      <c r="BP29" s="121"/>
      <c r="BQ29" s="121"/>
      <c r="BR29" s="121"/>
      <c r="BS29" s="121"/>
      <c r="BT29" s="121"/>
      <c r="BU29" s="121"/>
      <c r="BV29" s="121"/>
      <c r="BW29" s="121"/>
      <c r="BX29" s="121"/>
      <c r="BY29" s="121"/>
      <c r="BZ29" s="121"/>
      <c r="CA29" s="121"/>
      <c r="CB29" s="121"/>
      <c r="CC29" s="121"/>
      <c r="CD29" s="121"/>
      <c r="CE29" s="121"/>
      <c r="CF29" s="121"/>
      <c r="CG29" s="121"/>
      <c r="CH29" s="121"/>
    </row>
    <row r="30" spans="1:86" s="122" customFormat="1">
      <c r="A30" s="130">
        <v>10</v>
      </c>
      <c r="B30" s="129" t="s">
        <v>168</v>
      </c>
      <c r="C30" s="129">
        <v>5</v>
      </c>
      <c r="D30" s="129">
        <v>2</v>
      </c>
      <c r="E30" s="129">
        <v>5</v>
      </c>
      <c r="F30" s="127">
        <v>84.534999999999997</v>
      </c>
      <c r="G30" s="127"/>
      <c r="H30" s="126" t="s">
        <v>168</v>
      </c>
      <c r="I30" s="126" t="s">
        <v>169</v>
      </c>
      <c r="J30" s="126"/>
      <c r="K30" s="126"/>
      <c r="L30" s="126"/>
      <c r="M30" s="126" t="s">
        <v>168</v>
      </c>
      <c r="N30" s="126" t="s">
        <v>168</v>
      </c>
      <c r="O30" s="126"/>
      <c r="P30" s="126"/>
      <c r="Q30" s="126" t="s">
        <v>171</v>
      </c>
      <c r="R30" s="126"/>
      <c r="S30" s="126"/>
      <c r="T30" s="126"/>
      <c r="U30" s="126" t="s">
        <v>168</v>
      </c>
      <c r="V30" s="126"/>
      <c r="W30" s="126"/>
      <c r="X30" s="126" t="s">
        <v>168</v>
      </c>
      <c r="Y30" s="126" t="s">
        <v>168</v>
      </c>
      <c r="Z30" s="126"/>
      <c r="AA30" s="126" t="s">
        <v>168</v>
      </c>
      <c r="AB30" s="126"/>
      <c r="AC30" s="126"/>
      <c r="AD30" s="126"/>
      <c r="AE30" s="126"/>
      <c r="AF30" s="126"/>
      <c r="AG30" s="126"/>
      <c r="AH30" s="126"/>
      <c r="AI30" s="126"/>
      <c r="AJ30" s="126"/>
      <c r="AK30" s="126"/>
      <c r="AL30" s="126"/>
      <c r="AM30" s="126"/>
      <c r="AN30" s="126"/>
      <c r="AO30" s="126"/>
      <c r="AP30" s="126"/>
      <c r="AQ30" s="126"/>
      <c r="AR30" s="126"/>
      <c r="AS30" s="126" t="s">
        <v>168</v>
      </c>
      <c r="AT30" s="126"/>
      <c r="AU30" s="126"/>
      <c r="AX30" s="121"/>
      <c r="AY30" s="121"/>
      <c r="AZ30" s="121"/>
      <c r="BA30" s="121"/>
      <c r="BB30" s="121"/>
      <c r="BC30" s="121"/>
      <c r="BD30" s="121"/>
      <c r="BE30" s="121"/>
      <c r="BF30" s="121"/>
      <c r="BG30" s="121"/>
      <c r="BH30" s="121"/>
      <c r="BI30" s="121"/>
      <c r="BJ30" s="121"/>
      <c r="BK30" s="121"/>
      <c r="BL30" s="121"/>
      <c r="BM30" s="121"/>
      <c r="BN30" s="121"/>
      <c r="BO30" s="121"/>
      <c r="BP30" s="121"/>
      <c r="BQ30" s="121"/>
      <c r="BR30" s="121"/>
      <c r="BS30" s="121"/>
      <c r="BT30" s="121"/>
      <c r="BU30" s="121"/>
      <c r="BV30" s="121"/>
      <c r="BW30" s="121"/>
      <c r="BX30" s="121"/>
      <c r="BY30" s="121"/>
      <c r="BZ30" s="121"/>
      <c r="CA30" s="121"/>
      <c r="CB30" s="121"/>
      <c r="CC30" s="121"/>
      <c r="CD30" s="121"/>
      <c r="CE30" s="121"/>
      <c r="CF30" s="121"/>
      <c r="CG30" s="121"/>
      <c r="CH30" s="121"/>
    </row>
    <row r="31" spans="1:86" s="122" customFormat="1">
      <c r="A31" s="128">
        <v>10</v>
      </c>
      <c r="B31" s="128" t="s">
        <v>168</v>
      </c>
      <c r="C31" s="128">
        <v>5</v>
      </c>
      <c r="D31" s="128">
        <v>23</v>
      </c>
      <c r="E31" s="128">
        <v>26</v>
      </c>
      <c r="F31" s="127">
        <v>84.745000000000005</v>
      </c>
      <c r="G31" s="127"/>
      <c r="H31" s="125"/>
      <c r="I31" s="125" t="s">
        <v>168</v>
      </c>
      <c r="J31" s="125"/>
      <c r="K31" s="125" t="s">
        <v>168</v>
      </c>
      <c r="L31" s="125"/>
      <c r="M31" s="125" t="s">
        <v>168</v>
      </c>
      <c r="N31" s="126" t="s">
        <v>168</v>
      </c>
      <c r="O31" s="126" t="s">
        <v>168</v>
      </c>
      <c r="P31" s="126" t="s">
        <v>168</v>
      </c>
      <c r="Q31" s="126" t="s">
        <v>171</v>
      </c>
      <c r="R31" s="126" t="s">
        <v>168</v>
      </c>
      <c r="S31" s="126" t="s">
        <v>168</v>
      </c>
      <c r="T31" s="125" t="s">
        <v>167</v>
      </c>
      <c r="U31" s="126" t="s">
        <v>167</v>
      </c>
      <c r="V31" s="125"/>
      <c r="W31" s="125"/>
      <c r="X31" s="125"/>
      <c r="Y31" s="125"/>
      <c r="Z31" s="125" t="s">
        <v>168</v>
      </c>
      <c r="AA31" s="125"/>
      <c r="AB31" s="125"/>
      <c r="AC31" s="125" t="s">
        <v>168</v>
      </c>
      <c r="AD31" s="125"/>
      <c r="AE31" s="125"/>
      <c r="AF31" s="125" t="s">
        <v>168</v>
      </c>
      <c r="AG31" s="125"/>
      <c r="AH31" s="125" t="s">
        <v>168</v>
      </c>
      <c r="AI31" s="125"/>
      <c r="AJ31" s="125"/>
      <c r="AK31" s="126" t="s">
        <v>168</v>
      </c>
      <c r="AL31" s="125"/>
      <c r="AM31" s="125"/>
      <c r="AN31" s="125"/>
      <c r="AO31" s="125" t="s">
        <v>168</v>
      </c>
      <c r="AP31" s="125" t="s">
        <v>168</v>
      </c>
      <c r="AQ31" s="125" t="s">
        <v>168</v>
      </c>
      <c r="AR31" s="125"/>
      <c r="AS31" s="125"/>
      <c r="AT31" s="125"/>
      <c r="AU31" s="125"/>
      <c r="AX31" s="121"/>
      <c r="AY31" s="121"/>
      <c r="AZ31" s="121"/>
      <c r="BA31" s="121"/>
      <c r="BB31" s="121"/>
      <c r="BC31" s="121"/>
      <c r="BD31" s="121"/>
      <c r="BE31" s="121"/>
      <c r="BF31" s="121"/>
      <c r="BG31" s="121"/>
      <c r="BH31" s="121"/>
      <c r="BI31" s="121"/>
      <c r="BJ31" s="121"/>
      <c r="BK31" s="121"/>
      <c r="BL31" s="121"/>
      <c r="BM31" s="121"/>
      <c r="BN31" s="121"/>
      <c r="BO31" s="121"/>
      <c r="BP31" s="121"/>
      <c r="BQ31" s="121"/>
      <c r="BR31" s="121"/>
      <c r="BS31" s="121"/>
      <c r="BT31" s="121"/>
      <c r="BU31" s="121"/>
      <c r="BV31" s="121"/>
      <c r="BW31" s="121"/>
      <c r="BX31" s="121"/>
      <c r="BY31" s="121"/>
      <c r="BZ31" s="121"/>
      <c r="CA31" s="121"/>
      <c r="CB31" s="121"/>
      <c r="CC31" s="121"/>
      <c r="CD31" s="121"/>
      <c r="CE31" s="121"/>
      <c r="CF31" s="121"/>
      <c r="CG31" s="121"/>
      <c r="CH31" s="121"/>
    </row>
    <row r="32" spans="1:86" s="122" customFormat="1">
      <c r="A32" s="130">
        <v>10</v>
      </c>
      <c r="B32" s="129" t="s">
        <v>168</v>
      </c>
      <c r="C32" s="129">
        <v>5</v>
      </c>
      <c r="D32" s="129">
        <v>39</v>
      </c>
      <c r="E32" s="129">
        <v>42</v>
      </c>
      <c r="F32" s="127">
        <v>84.905000000000001</v>
      </c>
      <c r="G32" s="127"/>
      <c r="H32" s="126"/>
      <c r="I32" s="126"/>
      <c r="J32" s="126"/>
      <c r="K32" s="126" t="s">
        <v>168</v>
      </c>
      <c r="L32" s="126" t="s">
        <v>168</v>
      </c>
      <c r="M32" s="126" t="s">
        <v>168</v>
      </c>
      <c r="N32" s="126" t="s">
        <v>168</v>
      </c>
      <c r="O32" s="126" t="s">
        <v>168</v>
      </c>
      <c r="P32" s="126" t="s">
        <v>168</v>
      </c>
      <c r="Q32" s="126" t="s">
        <v>175</v>
      </c>
      <c r="R32" s="126"/>
      <c r="S32" s="126" t="s">
        <v>167</v>
      </c>
      <c r="T32" s="126" t="s">
        <v>167</v>
      </c>
      <c r="U32" s="126" t="s">
        <v>168</v>
      </c>
      <c r="V32" s="126"/>
      <c r="W32" s="126"/>
      <c r="X32" s="126" t="s">
        <v>168</v>
      </c>
      <c r="Y32" s="126" t="s">
        <v>169</v>
      </c>
      <c r="Z32" s="126"/>
      <c r="AA32" s="126"/>
      <c r="AB32" s="126"/>
      <c r="AC32" s="126"/>
      <c r="AD32" s="126"/>
      <c r="AE32" s="126"/>
      <c r="AF32" s="126"/>
      <c r="AG32" s="126"/>
      <c r="AH32" s="126"/>
      <c r="AI32" s="126"/>
      <c r="AJ32" s="126"/>
      <c r="AK32" s="126"/>
      <c r="AL32" s="126"/>
      <c r="AM32" s="126"/>
      <c r="AN32" s="126"/>
      <c r="AO32" s="126"/>
      <c r="AP32" s="126"/>
      <c r="AQ32" s="126"/>
      <c r="AR32" s="126"/>
      <c r="AS32" s="126"/>
      <c r="AT32" s="126"/>
      <c r="AU32" s="126"/>
      <c r="AX32" s="121"/>
      <c r="AY32" s="121"/>
      <c r="AZ32" s="121"/>
      <c r="BA32" s="121"/>
      <c r="BB32" s="121"/>
      <c r="BC32" s="121"/>
      <c r="BD32" s="121"/>
      <c r="BE32" s="121"/>
      <c r="BF32" s="121"/>
      <c r="BG32" s="121"/>
      <c r="BH32" s="121"/>
      <c r="BI32" s="121"/>
      <c r="BJ32" s="121"/>
      <c r="BK32" s="121"/>
      <c r="BL32" s="121"/>
      <c r="BM32" s="121"/>
      <c r="BN32" s="121"/>
      <c r="BO32" s="121"/>
      <c r="BP32" s="121"/>
      <c r="BQ32" s="121"/>
      <c r="BR32" s="121"/>
      <c r="BS32" s="121"/>
      <c r="BT32" s="121"/>
      <c r="BU32" s="121"/>
      <c r="BV32" s="121"/>
      <c r="BW32" s="121"/>
      <c r="BX32" s="121"/>
      <c r="BY32" s="121"/>
      <c r="BZ32" s="121"/>
      <c r="CA32" s="121"/>
      <c r="CB32" s="121"/>
      <c r="CC32" s="121"/>
      <c r="CD32" s="121"/>
      <c r="CE32" s="121"/>
      <c r="CF32" s="121"/>
      <c r="CG32" s="121"/>
      <c r="CH32" s="121"/>
    </row>
    <row r="33" spans="1:84" s="122" customFormat="1">
      <c r="A33" s="130">
        <v>10</v>
      </c>
      <c r="B33" s="129" t="s">
        <v>168</v>
      </c>
      <c r="C33" s="129">
        <v>5</v>
      </c>
      <c r="D33" s="129">
        <v>61</v>
      </c>
      <c r="E33" s="129">
        <v>63</v>
      </c>
      <c r="F33" s="127">
        <v>85.12</v>
      </c>
      <c r="G33" s="127"/>
      <c r="H33" s="126"/>
      <c r="I33" s="126" t="s">
        <v>168</v>
      </c>
      <c r="J33" s="126"/>
      <c r="K33" s="126"/>
      <c r="L33" s="126"/>
      <c r="M33" s="126"/>
      <c r="N33" s="126"/>
      <c r="O33" s="126"/>
      <c r="P33" s="126"/>
      <c r="Q33" s="126" t="s">
        <v>170</v>
      </c>
      <c r="R33" s="126"/>
      <c r="S33" s="126" t="s">
        <v>167</v>
      </c>
      <c r="T33" s="126"/>
      <c r="U33" s="126" t="s">
        <v>168</v>
      </c>
      <c r="V33" s="126"/>
      <c r="W33" s="126"/>
      <c r="X33" s="126"/>
      <c r="Y33" s="126"/>
      <c r="Z33" s="126"/>
      <c r="AA33" s="126"/>
      <c r="AB33" s="126"/>
      <c r="AC33" s="126"/>
      <c r="AD33" s="126"/>
      <c r="AE33" s="126"/>
      <c r="AF33" s="126"/>
      <c r="AG33" s="126"/>
      <c r="AH33" s="126"/>
      <c r="AI33" s="126"/>
      <c r="AJ33" s="126"/>
      <c r="AK33" s="126"/>
      <c r="AL33" s="126"/>
      <c r="AM33" s="126"/>
      <c r="AN33" s="126"/>
      <c r="AO33" s="126"/>
      <c r="AP33" s="126"/>
      <c r="AQ33" s="126"/>
      <c r="AR33" s="126"/>
      <c r="AS33" s="126"/>
      <c r="AT33" s="126"/>
      <c r="AU33" s="126"/>
      <c r="AX33" s="121"/>
      <c r="AY33" s="121"/>
      <c r="AZ33" s="121"/>
      <c r="BA33" s="121"/>
      <c r="BB33" s="121"/>
      <c r="BC33" s="121"/>
      <c r="BD33" s="121"/>
      <c r="BE33" s="121"/>
      <c r="BF33" s="121"/>
      <c r="BG33" s="121"/>
      <c r="BH33" s="121"/>
      <c r="BI33" s="121"/>
      <c r="BJ33" s="121"/>
      <c r="BK33" s="121"/>
      <c r="BL33" s="121"/>
      <c r="BM33" s="121"/>
      <c r="BN33" s="121"/>
      <c r="BO33" s="121"/>
      <c r="BP33" s="121"/>
      <c r="BQ33" s="121"/>
      <c r="BR33" s="121"/>
      <c r="BS33" s="121"/>
      <c r="BT33" s="121"/>
      <c r="BU33" s="121"/>
      <c r="BV33" s="121"/>
      <c r="BW33" s="121"/>
      <c r="BX33" s="121"/>
      <c r="BY33" s="121"/>
      <c r="BZ33" s="121"/>
      <c r="CA33" s="121"/>
      <c r="CB33" s="121"/>
      <c r="CC33" s="121"/>
      <c r="CD33" s="121"/>
      <c r="CE33" s="121"/>
      <c r="CF33" s="121"/>
    </row>
    <row r="34" spans="1:84" s="122" customFormat="1">
      <c r="A34" s="130">
        <v>10</v>
      </c>
      <c r="B34" s="129" t="s">
        <v>168</v>
      </c>
      <c r="C34" s="129">
        <v>5</v>
      </c>
      <c r="D34" s="129">
        <v>72</v>
      </c>
      <c r="E34" s="129">
        <v>75</v>
      </c>
      <c r="F34" s="127">
        <v>85.234999999999999</v>
      </c>
      <c r="G34" s="127"/>
      <c r="H34" s="126"/>
      <c r="I34" s="126" t="s">
        <v>168</v>
      </c>
      <c r="J34" s="126"/>
      <c r="K34" s="126"/>
      <c r="L34" s="126"/>
      <c r="M34" s="126" t="s">
        <v>168</v>
      </c>
      <c r="N34" s="126" t="s">
        <v>168</v>
      </c>
      <c r="O34" s="126" t="s">
        <v>168</v>
      </c>
      <c r="P34" s="126" t="s">
        <v>168</v>
      </c>
      <c r="Q34" s="126" t="s">
        <v>175</v>
      </c>
      <c r="R34" s="126" t="s">
        <v>168</v>
      </c>
      <c r="S34" s="126" t="s">
        <v>168</v>
      </c>
      <c r="T34" s="126" t="s">
        <v>169</v>
      </c>
      <c r="U34" s="126" t="s">
        <v>167</v>
      </c>
      <c r="V34" s="126"/>
      <c r="W34" s="126"/>
      <c r="X34" s="126"/>
      <c r="Y34" s="126" t="s">
        <v>169</v>
      </c>
      <c r="Z34" s="126"/>
      <c r="AA34" s="126"/>
      <c r="AB34" s="126"/>
      <c r="AC34" s="126"/>
      <c r="AD34" s="126"/>
      <c r="AE34" s="126"/>
      <c r="AF34" s="126"/>
      <c r="AG34" s="126"/>
      <c r="AH34" s="126" t="s">
        <v>168</v>
      </c>
      <c r="AI34" s="126"/>
      <c r="AJ34" s="126"/>
      <c r="AK34" s="126"/>
      <c r="AL34" s="126"/>
      <c r="AM34" s="126"/>
      <c r="AN34" s="126"/>
      <c r="AO34" s="126"/>
      <c r="AP34" s="126"/>
      <c r="AQ34" s="126"/>
      <c r="AR34" s="126"/>
      <c r="AS34" s="126" t="s">
        <v>168</v>
      </c>
      <c r="AT34" s="126"/>
      <c r="AU34" s="126"/>
      <c r="AX34" s="121"/>
      <c r="AY34" s="121"/>
      <c r="AZ34" s="121"/>
      <c r="BA34" s="121"/>
      <c r="BB34" s="121"/>
      <c r="BC34" s="121"/>
      <c r="BD34" s="121"/>
      <c r="BE34" s="121"/>
      <c r="BF34" s="121"/>
      <c r="BG34" s="121"/>
      <c r="BH34" s="121"/>
      <c r="BI34" s="121"/>
      <c r="BJ34" s="121"/>
      <c r="BK34" s="121"/>
      <c r="BL34" s="121"/>
      <c r="BM34" s="121"/>
      <c r="BN34" s="121"/>
      <c r="BO34" s="121"/>
      <c r="BP34" s="121"/>
      <c r="BQ34" s="121"/>
      <c r="BR34" s="121"/>
      <c r="BS34" s="121"/>
      <c r="BT34" s="121"/>
      <c r="BU34" s="121"/>
      <c r="BV34" s="121"/>
      <c r="BW34" s="121"/>
      <c r="BX34" s="121"/>
      <c r="BY34" s="121"/>
      <c r="BZ34" s="121"/>
      <c r="CA34" s="121"/>
      <c r="CB34" s="121"/>
      <c r="CC34" s="121"/>
      <c r="CD34" s="121"/>
      <c r="CE34" s="121"/>
      <c r="CF34" s="121"/>
    </row>
    <row r="35" spans="1:84" s="122" customFormat="1">
      <c r="A35" s="130">
        <v>10</v>
      </c>
      <c r="B35" s="129" t="s">
        <v>168</v>
      </c>
      <c r="C35" s="129">
        <v>5</v>
      </c>
      <c r="D35" s="129">
        <v>80</v>
      </c>
      <c r="E35" s="129">
        <v>83</v>
      </c>
      <c r="F35" s="127">
        <v>85.314999999999998</v>
      </c>
      <c r="G35" s="127"/>
      <c r="H35" s="126"/>
      <c r="I35" s="126" t="s">
        <v>169</v>
      </c>
      <c r="J35" s="126"/>
      <c r="K35" s="126"/>
      <c r="L35" s="126"/>
      <c r="M35" s="126" t="s">
        <v>168</v>
      </c>
      <c r="N35" s="126"/>
      <c r="O35" s="126"/>
      <c r="P35" s="126"/>
      <c r="Q35" s="126" t="s">
        <v>173</v>
      </c>
      <c r="R35" s="126"/>
      <c r="S35" s="126"/>
      <c r="T35" s="126"/>
      <c r="U35" s="126" t="s">
        <v>168</v>
      </c>
      <c r="V35" s="126"/>
      <c r="W35" s="126"/>
      <c r="X35" s="126" t="s">
        <v>168</v>
      </c>
      <c r="Y35" s="126" t="s">
        <v>169</v>
      </c>
      <c r="Z35" s="126"/>
      <c r="AA35" s="126"/>
      <c r="AB35" s="126"/>
      <c r="AC35" s="126"/>
      <c r="AD35" s="126"/>
      <c r="AE35" s="126"/>
      <c r="AF35" s="126"/>
      <c r="AG35" s="126"/>
      <c r="AH35" s="126"/>
      <c r="AI35" s="126"/>
      <c r="AJ35" s="126"/>
      <c r="AK35" s="126"/>
      <c r="AL35" s="126"/>
      <c r="AM35" s="126"/>
      <c r="AN35" s="126"/>
      <c r="AO35" s="126"/>
      <c r="AP35" s="126"/>
      <c r="AQ35" s="126"/>
      <c r="AR35" s="126"/>
      <c r="AS35" s="126"/>
      <c r="AT35" s="126"/>
      <c r="AU35" s="126"/>
      <c r="AX35" s="121"/>
      <c r="AY35" s="121"/>
      <c r="AZ35" s="121"/>
      <c r="BA35" s="121"/>
      <c r="BB35" s="121"/>
      <c r="BC35" s="121"/>
      <c r="BD35" s="121"/>
      <c r="BE35" s="121"/>
      <c r="BF35" s="121"/>
      <c r="BG35" s="121"/>
      <c r="BH35" s="121"/>
      <c r="BI35" s="121"/>
      <c r="BJ35" s="121"/>
      <c r="BK35" s="121"/>
      <c r="BL35" s="121"/>
      <c r="BM35" s="121"/>
      <c r="BN35" s="121"/>
      <c r="BO35" s="121"/>
      <c r="BP35" s="121"/>
      <c r="BQ35" s="121"/>
      <c r="BR35" s="121"/>
      <c r="BS35" s="121"/>
      <c r="BT35" s="121"/>
      <c r="BU35" s="121"/>
      <c r="BV35" s="121"/>
      <c r="BW35" s="121"/>
      <c r="BX35" s="121"/>
      <c r="BY35" s="121"/>
      <c r="BZ35" s="121"/>
      <c r="CA35" s="121"/>
      <c r="CB35" s="121"/>
      <c r="CC35" s="121"/>
      <c r="CD35" s="121"/>
      <c r="CE35" s="121"/>
      <c r="CF35" s="121"/>
    </row>
    <row r="36" spans="1:84" s="122" customFormat="1">
      <c r="A36" s="128">
        <v>10</v>
      </c>
      <c r="B36" s="128" t="s">
        <v>168</v>
      </c>
      <c r="C36" s="128">
        <v>5</v>
      </c>
      <c r="D36" s="128">
        <v>90</v>
      </c>
      <c r="E36" s="128">
        <v>93</v>
      </c>
      <c r="F36" s="127">
        <v>85.415000000000006</v>
      </c>
      <c r="G36" s="127"/>
      <c r="H36" s="125"/>
      <c r="I36" s="125"/>
      <c r="J36" s="125"/>
      <c r="K36" s="125"/>
      <c r="L36" s="125"/>
      <c r="M36" s="125"/>
      <c r="N36" s="125"/>
      <c r="O36" s="125"/>
      <c r="P36" s="125"/>
      <c r="Q36" s="126" t="s">
        <v>171</v>
      </c>
      <c r="R36" s="126" t="s">
        <v>168</v>
      </c>
      <c r="S36" s="125"/>
      <c r="T36" s="125"/>
      <c r="U36" s="125"/>
      <c r="V36" s="125"/>
      <c r="W36" s="125"/>
      <c r="X36" s="125"/>
      <c r="Y36" s="125"/>
      <c r="Z36" s="125"/>
      <c r="AA36" s="125"/>
      <c r="AB36" s="125"/>
      <c r="AC36" s="125"/>
      <c r="AD36" s="125"/>
      <c r="AE36" s="125"/>
      <c r="AF36" s="125"/>
      <c r="AG36" s="125"/>
      <c r="AH36" s="125"/>
      <c r="AI36" s="125"/>
      <c r="AJ36" s="125"/>
      <c r="AK36" s="125"/>
      <c r="AL36" s="125"/>
      <c r="AM36" s="125"/>
      <c r="AN36" s="125"/>
      <c r="AO36" s="125"/>
      <c r="AP36" s="125"/>
      <c r="AQ36" s="125"/>
      <c r="AR36" s="125"/>
      <c r="AS36" s="125"/>
      <c r="AT36" s="125"/>
      <c r="AU36" s="125"/>
      <c r="AX36" s="121"/>
      <c r="AY36" s="121"/>
      <c r="AZ36" s="121"/>
      <c r="BA36" s="121"/>
      <c r="BB36" s="121"/>
      <c r="BC36" s="121"/>
      <c r="BD36" s="121"/>
      <c r="BE36" s="121"/>
      <c r="BF36" s="121"/>
      <c r="BG36" s="121"/>
      <c r="BH36" s="121"/>
      <c r="BI36" s="121"/>
      <c r="BJ36" s="121"/>
      <c r="BK36" s="121"/>
      <c r="BL36" s="121"/>
      <c r="BM36" s="121"/>
      <c r="BN36" s="121"/>
      <c r="BO36" s="121"/>
      <c r="BP36" s="121"/>
      <c r="BQ36" s="121"/>
      <c r="BR36" s="121"/>
      <c r="BS36" s="121"/>
      <c r="BT36" s="121"/>
      <c r="BU36" s="121"/>
      <c r="BV36" s="121"/>
      <c r="BW36" s="121"/>
      <c r="BX36" s="121"/>
      <c r="BY36" s="121"/>
      <c r="BZ36" s="121"/>
      <c r="CA36" s="121"/>
      <c r="CB36" s="121"/>
      <c r="CC36" s="121"/>
      <c r="CD36" s="121"/>
      <c r="CE36" s="121"/>
      <c r="CF36" s="121"/>
    </row>
    <row r="37" spans="1:84" s="122" customFormat="1">
      <c r="A37" s="130">
        <v>10</v>
      </c>
      <c r="B37" s="129" t="s">
        <v>168</v>
      </c>
      <c r="C37" s="129">
        <v>5</v>
      </c>
      <c r="D37" s="129">
        <v>113</v>
      </c>
      <c r="E37" s="129">
        <v>115</v>
      </c>
      <c r="F37" s="127">
        <v>85.64</v>
      </c>
      <c r="G37" s="127"/>
      <c r="H37" s="126"/>
      <c r="I37" s="126" t="s">
        <v>172</v>
      </c>
      <c r="J37" s="126" t="s">
        <v>172</v>
      </c>
      <c r="K37" s="126"/>
      <c r="L37" s="126"/>
      <c r="M37" s="126"/>
      <c r="N37" s="126"/>
      <c r="O37" s="126"/>
      <c r="P37" s="126"/>
      <c r="Q37" s="126" t="s">
        <v>168</v>
      </c>
      <c r="R37" s="126"/>
      <c r="S37" s="126"/>
      <c r="T37" s="126"/>
      <c r="U37" s="126"/>
      <c r="V37" s="126"/>
      <c r="W37" s="126"/>
      <c r="X37" s="126"/>
      <c r="Y37" s="126"/>
      <c r="Z37" s="126"/>
      <c r="AA37" s="126"/>
      <c r="AB37" s="126"/>
      <c r="AC37" s="126"/>
      <c r="AD37" s="126"/>
      <c r="AE37" s="126"/>
      <c r="AF37" s="126"/>
      <c r="AG37" s="126"/>
      <c r="AH37" s="126"/>
      <c r="AI37" s="126"/>
      <c r="AJ37" s="126"/>
      <c r="AK37" s="126"/>
      <c r="AL37" s="126"/>
      <c r="AM37" s="126"/>
      <c r="AN37" s="126"/>
      <c r="AO37" s="126"/>
      <c r="AP37" s="126"/>
      <c r="AQ37" s="126"/>
      <c r="AR37" s="126"/>
      <c r="AS37" s="126"/>
      <c r="AT37" s="126"/>
      <c r="AU37" s="126"/>
      <c r="AX37" s="121"/>
      <c r="AY37" s="121"/>
      <c r="AZ37" s="121"/>
      <c r="BA37" s="121"/>
      <c r="BB37" s="121"/>
      <c r="BC37" s="121"/>
      <c r="BD37" s="121"/>
      <c r="BE37" s="121"/>
      <c r="BF37" s="121"/>
      <c r="BG37" s="121"/>
      <c r="BH37" s="121"/>
      <c r="BI37" s="121"/>
      <c r="BJ37" s="121"/>
      <c r="BK37" s="121"/>
      <c r="BL37" s="121"/>
      <c r="BM37" s="121"/>
      <c r="BN37" s="121"/>
      <c r="BO37" s="121"/>
      <c r="BP37" s="121"/>
      <c r="BQ37" s="121"/>
      <c r="BR37" s="121"/>
      <c r="BS37" s="121"/>
      <c r="BT37" s="121"/>
      <c r="BU37" s="121"/>
      <c r="BV37" s="121"/>
      <c r="BW37" s="121"/>
      <c r="BX37" s="121"/>
      <c r="BY37" s="121"/>
      <c r="BZ37" s="121"/>
      <c r="CA37" s="121"/>
      <c r="CB37" s="121"/>
      <c r="CC37" s="121"/>
      <c r="CD37" s="121"/>
      <c r="CE37" s="121"/>
      <c r="CF37" s="121"/>
    </row>
    <row r="38" spans="1:84" s="122" customFormat="1">
      <c r="A38" s="130">
        <v>10</v>
      </c>
      <c r="B38" s="129" t="s">
        <v>168</v>
      </c>
      <c r="C38" s="129">
        <v>5</v>
      </c>
      <c r="D38" s="129">
        <v>139</v>
      </c>
      <c r="E38" s="129">
        <v>141</v>
      </c>
      <c r="F38" s="127">
        <v>85.9</v>
      </c>
      <c r="G38" s="127"/>
      <c r="H38" s="126"/>
      <c r="I38" s="126" t="s">
        <v>167</v>
      </c>
      <c r="J38" s="126"/>
      <c r="K38" s="126"/>
      <c r="L38" s="126"/>
      <c r="M38" s="126"/>
      <c r="N38" s="126" t="s">
        <v>168</v>
      </c>
      <c r="O38" s="126" t="s">
        <v>168</v>
      </c>
      <c r="P38" s="126" t="s">
        <v>168</v>
      </c>
      <c r="Q38" s="126" t="s">
        <v>175</v>
      </c>
      <c r="R38" s="126"/>
      <c r="S38" s="126" t="s">
        <v>167</v>
      </c>
      <c r="T38" s="126" t="s">
        <v>167</v>
      </c>
      <c r="U38" s="126" t="s">
        <v>168</v>
      </c>
      <c r="V38" s="126"/>
      <c r="W38" s="126"/>
      <c r="X38" s="126" t="s">
        <v>168</v>
      </c>
      <c r="Y38" s="126" t="s">
        <v>169</v>
      </c>
      <c r="Z38" s="126"/>
      <c r="AA38" s="126"/>
      <c r="AB38" s="126"/>
      <c r="AC38" s="126"/>
      <c r="AD38" s="126"/>
      <c r="AE38" s="126"/>
      <c r="AF38" s="126"/>
      <c r="AG38" s="126"/>
      <c r="AH38" s="126"/>
      <c r="AI38" s="126"/>
      <c r="AJ38" s="126"/>
      <c r="AK38" s="126"/>
      <c r="AL38" s="126"/>
      <c r="AM38" s="126"/>
      <c r="AN38" s="126"/>
      <c r="AO38" s="126"/>
      <c r="AP38" s="126"/>
      <c r="AQ38" s="126"/>
      <c r="AR38" s="126"/>
      <c r="AS38" s="126"/>
      <c r="AT38" s="126"/>
      <c r="AU38" s="126"/>
      <c r="AX38" s="121"/>
      <c r="AY38" s="121"/>
      <c r="AZ38" s="121"/>
      <c r="BA38" s="121"/>
      <c r="BB38" s="121"/>
      <c r="BC38" s="121"/>
      <c r="BD38" s="121"/>
      <c r="BE38" s="121"/>
      <c r="BF38" s="121"/>
      <c r="BG38" s="121"/>
      <c r="BH38" s="121"/>
      <c r="BI38" s="121"/>
      <c r="BJ38" s="121"/>
      <c r="BK38" s="121"/>
      <c r="BL38" s="121"/>
      <c r="BM38" s="121"/>
      <c r="BN38" s="121"/>
      <c r="BO38" s="121"/>
      <c r="BP38" s="121"/>
      <c r="BQ38" s="121"/>
      <c r="BR38" s="121"/>
      <c r="BS38" s="121"/>
      <c r="BT38" s="121"/>
      <c r="BU38" s="121"/>
      <c r="BV38" s="121"/>
      <c r="BW38" s="121"/>
      <c r="BX38" s="121"/>
      <c r="BY38" s="121"/>
      <c r="BZ38" s="121"/>
      <c r="CA38" s="121"/>
      <c r="CB38" s="121"/>
      <c r="CC38" s="121"/>
      <c r="CD38" s="121"/>
      <c r="CE38" s="121"/>
      <c r="CF38" s="121"/>
    </row>
    <row r="39" spans="1:84" s="122" customFormat="1">
      <c r="A39" s="130">
        <v>10</v>
      </c>
      <c r="B39" s="129" t="s">
        <v>168</v>
      </c>
      <c r="C39" s="129">
        <v>6</v>
      </c>
      <c r="D39" s="129">
        <v>1</v>
      </c>
      <c r="E39" s="129">
        <v>5</v>
      </c>
      <c r="F39" s="127">
        <v>86.03</v>
      </c>
      <c r="G39" s="127"/>
      <c r="H39" s="126"/>
      <c r="I39" s="126" t="s">
        <v>169</v>
      </c>
      <c r="J39" s="126" t="s">
        <v>168</v>
      </c>
      <c r="K39" s="126"/>
      <c r="L39" s="126"/>
      <c r="M39" s="126" t="s">
        <v>168</v>
      </c>
      <c r="N39" s="126" t="s">
        <v>168</v>
      </c>
      <c r="O39" s="126"/>
      <c r="P39" s="126" t="s">
        <v>168</v>
      </c>
      <c r="Q39" s="126" t="s">
        <v>175</v>
      </c>
      <c r="R39" s="126"/>
      <c r="S39" s="126"/>
      <c r="T39" s="126"/>
      <c r="U39" s="126"/>
      <c r="V39" s="126" t="s">
        <v>167</v>
      </c>
      <c r="W39" s="126"/>
      <c r="X39" s="126"/>
      <c r="Y39" s="126" t="s">
        <v>169</v>
      </c>
      <c r="Z39" s="126"/>
      <c r="AA39" s="126" t="s">
        <v>167</v>
      </c>
      <c r="AB39" s="126"/>
      <c r="AC39" s="126"/>
      <c r="AD39" s="126"/>
      <c r="AE39" s="126"/>
      <c r="AF39" s="126"/>
      <c r="AG39" s="126"/>
      <c r="AH39" s="126"/>
      <c r="AI39" s="126"/>
      <c r="AJ39" s="126"/>
      <c r="AK39" s="126"/>
      <c r="AL39" s="126"/>
      <c r="AM39" s="126"/>
      <c r="AN39" s="126"/>
      <c r="AO39" s="126"/>
      <c r="AP39" s="126"/>
      <c r="AQ39" s="126" t="s">
        <v>168</v>
      </c>
      <c r="AR39" s="126"/>
      <c r="AS39" s="126"/>
      <c r="AT39" s="126"/>
      <c r="AU39" s="126"/>
      <c r="AX39" s="121"/>
      <c r="AY39" s="121"/>
      <c r="AZ39" s="121"/>
      <c r="BA39" s="121"/>
      <c r="BB39" s="121"/>
      <c r="BC39" s="121"/>
      <c r="BD39" s="121"/>
      <c r="BE39" s="121"/>
      <c r="BF39" s="121"/>
      <c r="BG39" s="121"/>
      <c r="BH39" s="121"/>
      <c r="BI39" s="121"/>
      <c r="BJ39" s="121"/>
      <c r="BK39" s="121"/>
      <c r="BL39" s="121"/>
      <c r="BM39" s="121"/>
      <c r="BN39" s="121"/>
      <c r="BO39" s="121"/>
      <c r="BP39" s="121"/>
      <c r="BQ39" s="121"/>
      <c r="BR39" s="121"/>
      <c r="BS39" s="121"/>
      <c r="BT39" s="121"/>
      <c r="BU39" s="121"/>
      <c r="BV39" s="121"/>
      <c r="BW39" s="121"/>
      <c r="BX39" s="121"/>
      <c r="BY39" s="121"/>
      <c r="BZ39" s="121"/>
      <c r="CA39" s="121"/>
      <c r="CB39" s="121"/>
      <c r="CC39" s="121"/>
      <c r="CD39" s="121"/>
      <c r="CE39" s="121"/>
      <c r="CF39" s="121"/>
    </row>
    <row r="40" spans="1:84" s="122" customFormat="1">
      <c r="A40" s="128">
        <v>10</v>
      </c>
      <c r="B40" s="128" t="s">
        <v>168</v>
      </c>
      <c r="C40" s="128">
        <v>6</v>
      </c>
      <c r="D40" s="128">
        <v>13</v>
      </c>
      <c r="E40" s="128">
        <v>16</v>
      </c>
      <c r="F40" s="127">
        <v>86.144999999999996</v>
      </c>
      <c r="G40" s="127"/>
      <c r="H40" s="125" t="s">
        <v>168</v>
      </c>
      <c r="I40" s="125"/>
      <c r="J40" s="125" t="s">
        <v>168</v>
      </c>
      <c r="K40" s="125"/>
      <c r="L40" s="125"/>
      <c r="M40" s="125" t="s">
        <v>168</v>
      </c>
      <c r="N40" s="126" t="s">
        <v>168</v>
      </c>
      <c r="O40" s="125"/>
      <c r="P40" s="125"/>
      <c r="Q40" s="126" t="s">
        <v>171</v>
      </c>
      <c r="R40" s="126" t="s">
        <v>168</v>
      </c>
      <c r="S40" s="126" t="s">
        <v>168</v>
      </c>
      <c r="T40" s="125" t="s">
        <v>167</v>
      </c>
      <c r="U40" s="125"/>
      <c r="V40" s="125" t="s">
        <v>168</v>
      </c>
      <c r="W40" s="125"/>
      <c r="X40" s="125"/>
      <c r="Y40" s="125"/>
      <c r="Z40" s="125" t="s">
        <v>168</v>
      </c>
      <c r="AA40" s="125"/>
      <c r="AB40" s="125"/>
      <c r="AC40" s="125"/>
      <c r="AD40" s="125"/>
      <c r="AE40" s="125"/>
      <c r="AF40" s="125" t="s">
        <v>168</v>
      </c>
      <c r="AG40" s="125"/>
      <c r="AH40" s="125" t="s">
        <v>168</v>
      </c>
      <c r="AI40" s="125"/>
      <c r="AJ40" s="125"/>
      <c r="AK40" s="125"/>
      <c r="AL40" s="125"/>
      <c r="AM40" s="125"/>
      <c r="AN40" s="125"/>
      <c r="AO40" s="125"/>
      <c r="AP40" s="125"/>
      <c r="AQ40" s="125" t="s">
        <v>168</v>
      </c>
      <c r="AR40" s="126" t="s">
        <v>168</v>
      </c>
      <c r="AS40" s="125"/>
      <c r="AT40" s="125"/>
      <c r="AU40" s="125"/>
      <c r="AX40" s="121"/>
      <c r="AY40" s="121"/>
      <c r="AZ40" s="121"/>
      <c r="BA40" s="121"/>
      <c r="BB40" s="121"/>
      <c r="BC40" s="121"/>
      <c r="BD40" s="121"/>
      <c r="BE40" s="121"/>
      <c r="BF40" s="121"/>
      <c r="BG40" s="121"/>
      <c r="BH40" s="121"/>
      <c r="BI40" s="121"/>
      <c r="BJ40" s="121"/>
      <c r="BK40" s="121"/>
      <c r="BL40" s="121"/>
      <c r="BM40" s="121"/>
      <c r="BN40" s="121"/>
      <c r="BO40" s="121"/>
      <c r="BP40" s="121"/>
      <c r="BQ40" s="121"/>
      <c r="BR40" s="121"/>
      <c r="BS40" s="121"/>
      <c r="BT40" s="121"/>
      <c r="BU40" s="121"/>
      <c r="BV40" s="121"/>
      <c r="BW40" s="121"/>
      <c r="BX40" s="121"/>
      <c r="BY40" s="121"/>
      <c r="BZ40" s="121"/>
      <c r="CA40" s="121"/>
      <c r="CB40" s="121"/>
      <c r="CC40" s="121"/>
      <c r="CD40" s="121"/>
      <c r="CE40" s="121"/>
      <c r="CF40" s="121"/>
    </row>
    <row r="41" spans="1:84" s="122" customFormat="1">
      <c r="A41" s="130">
        <v>10</v>
      </c>
      <c r="B41" s="129" t="s">
        <v>168</v>
      </c>
      <c r="C41" s="129">
        <v>6</v>
      </c>
      <c r="D41" s="129">
        <v>25</v>
      </c>
      <c r="E41" s="129">
        <v>27</v>
      </c>
      <c r="F41" s="127">
        <v>86.259999999999991</v>
      </c>
      <c r="G41" s="127"/>
      <c r="H41" s="126"/>
      <c r="I41" s="126" t="s">
        <v>169</v>
      </c>
      <c r="J41" s="126"/>
      <c r="K41" s="126"/>
      <c r="L41" s="126"/>
      <c r="M41" s="126"/>
      <c r="N41" s="126" t="s">
        <v>168</v>
      </c>
      <c r="O41" s="126"/>
      <c r="P41" s="126"/>
      <c r="Q41" s="126" t="s">
        <v>170</v>
      </c>
      <c r="R41" s="126"/>
      <c r="S41" s="126" t="s">
        <v>167</v>
      </c>
      <c r="T41" s="126" t="s">
        <v>167</v>
      </c>
      <c r="U41" s="126" t="s">
        <v>168</v>
      </c>
      <c r="V41" s="126"/>
      <c r="W41" s="126"/>
      <c r="X41" s="126"/>
      <c r="Y41" s="126" t="s">
        <v>169</v>
      </c>
      <c r="Z41" s="126"/>
      <c r="AA41" s="126"/>
      <c r="AB41" s="126"/>
      <c r="AC41" s="126"/>
      <c r="AD41" s="126"/>
      <c r="AE41" s="126"/>
      <c r="AF41" s="126"/>
      <c r="AG41" s="126"/>
      <c r="AH41" s="126"/>
      <c r="AI41" s="126"/>
      <c r="AJ41" s="126"/>
      <c r="AK41" s="126"/>
      <c r="AL41" s="126"/>
      <c r="AM41" s="126"/>
      <c r="AN41" s="126"/>
      <c r="AO41" s="126"/>
      <c r="AP41" s="126"/>
      <c r="AQ41" s="126"/>
      <c r="AR41" s="126"/>
      <c r="AS41" s="126"/>
      <c r="AT41" s="126"/>
      <c r="AU41" s="126"/>
      <c r="AX41" s="121"/>
      <c r="AY41" s="121"/>
      <c r="AZ41" s="121"/>
      <c r="BA41" s="121"/>
      <c r="BB41" s="121"/>
      <c r="BC41" s="121"/>
      <c r="BD41" s="121"/>
      <c r="BE41" s="121"/>
      <c r="BF41" s="121"/>
      <c r="BG41" s="121"/>
      <c r="BH41" s="121"/>
      <c r="BI41" s="121"/>
      <c r="BJ41" s="121"/>
      <c r="BK41" s="121"/>
      <c r="BL41" s="121"/>
      <c r="BM41" s="121"/>
      <c r="BN41" s="121"/>
      <c r="BO41" s="121"/>
      <c r="BP41" s="121"/>
      <c r="BQ41" s="121"/>
      <c r="BR41" s="121"/>
      <c r="BS41" s="121"/>
      <c r="BT41" s="121"/>
      <c r="BU41" s="121"/>
      <c r="BV41" s="121"/>
      <c r="BW41" s="121"/>
      <c r="BX41" s="121"/>
      <c r="BY41" s="121"/>
      <c r="BZ41" s="121"/>
      <c r="CA41" s="121"/>
      <c r="CB41" s="121"/>
      <c r="CC41" s="121"/>
      <c r="CD41" s="121"/>
      <c r="CE41" s="121"/>
      <c r="CF41" s="121"/>
    </row>
    <row r="42" spans="1:84" s="122" customFormat="1">
      <c r="A42" s="130">
        <v>10</v>
      </c>
      <c r="B42" s="129" t="s">
        <v>168</v>
      </c>
      <c r="C42" s="129">
        <v>6</v>
      </c>
      <c r="D42" s="129">
        <v>49</v>
      </c>
      <c r="E42" s="129">
        <v>51</v>
      </c>
      <c r="F42" s="127">
        <v>86.5</v>
      </c>
      <c r="G42" s="127"/>
      <c r="H42" s="126"/>
      <c r="I42" s="126" t="s">
        <v>169</v>
      </c>
      <c r="J42" s="126"/>
      <c r="K42" s="126"/>
      <c r="L42" s="126"/>
      <c r="M42" s="126"/>
      <c r="N42" s="126" t="s">
        <v>168</v>
      </c>
      <c r="O42" s="126" t="s">
        <v>168</v>
      </c>
      <c r="P42" s="126" t="s">
        <v>168</v>
      </c>
      <c r="Q42" s="126" t="s">
        <v>175</v>
      </c>
      <c r="R42" s="126"/>
      <c r="S42" s="126" t="s">
        <v>167</v>
      </c>
      <c r="T42" s="126" t="s">
        <v>167</v>
      </c>
      <c r="U42" s="126" t="s">
        <v>168</v>
      </c>
      <c r="V42" s="126" t="s">
        <v>168</v>
      </c>
      <c r="W42" s="126" t="s">
        <v>168</v>
      </c>
      <c r="X42" s="126"/>
      <c r="Y42" s="126" t="s">
        <v>169</v>
      </c>
      <c r="Z42" s="126"/>
      <c r="AA42" s="126"/>
      <c r="AB42" s="126"/>
      <c r="AC42" s="126"/>
      <c r="AD42" s="126"/>
      <c r="AE42" s="126"/>
      <c r="AF42" s="126"/>
      <c r="AG42" s="126"/>
      <c r="AH42" s="126" t="s">
        <v>168</v>
      </c>
      <c r="AI42" s="126"/>
      <c r="AJ42" s="126"/>
      <c r="AK42" s="126"/>
      <c r="AL42" s="126"/>
      <c r="AM42" s="126"/>
      <c r="AN42" s="126"/>
      <c r="AO42" s="126"/>
      <c r="AP42" s="126"/>
      <c r="AQ42" s="126"/>
      <c r="AR42" s="126"/>
      <c r="AS42" s="126"/>
      <c r="AT42" s="126"/>
      <c r="AU42" s="126"/>
      <c r="AX42" s="121"/>
      <c r="AY42" s="121"/>
      <c r="AZ42" s="121"/>
      <c r="BA42" s="121"/>
      <c r="BB42" s="121"/>
      <c r="BC42" s="121"/>
      <c r="BD42" s="121"/>
      <c r="BE42" s="121"/>
      <c r="BF42" s="121"/>
      <c r="BG42" s="121"/>
      <c r="BH42" s="121"/>
      <c r="BI42" s="121"/>
      <c r="BJ42" s="121"/>
      <c r="BK42" s="121"/>
      <c r="BL42" s="121"/>
      <c r="BM42" s="121"/>
      <c r="BN42" s="121"/>
      <c r="BO42" s="121"/>
      <c r="BP42" s="121"/>
      <c r="BQ42" s="121"/>
      <c r="BR42" s="121"/>
      <c r="BS42" s="121"/>
      <c r="BT42" s="121"/>
      <c r="BU42" s="121"/>
      <c r="BV42" s="121"/>
      <c r="BW42" s="121"/>
      <c r="BX42" s="121"/>
      <c r="BY42" s="121"/>
      <c r="BZ42" s="121"/>
      <c r="CA42" s="121"/>
      <c r="CB42" s="121"/>
      <c r="CC42" s="121"/>
      <c r="CD42" s="121"/>
      <c r="CE42" s="121"/>
      <c r="CF42" s="121"/>
    </row>
    <row r="43" spans="1:84" s="122" customFormat="1">
      <c r="A43" s="130">
        <v>10</v>
      </c>
      <c r="B43" s="129" t="s">
        <v>168</v>
      </c>
      <c r="C43" s="129">
        <v>6</v>
      </c>
      <c r="D43" s="129">
        <v>71</v>
      </c>
      <c r="E43" s="129">
        <v>74</v>
      </c>
      <c r="F43" s="127">
        <v>86.724999999999994</v>
      </c>
      <c r="G43" s="127"/>
      <c r="H43" s="126" t="s">
        <v>168</v>
      </c>
      <c r="I43" s="126" t="s">
        <v>168</v>
      </c>
      <c r="J43" s="126"/>
      <c r="K43" s="126"/>
      <c r="L43" s="126"/>
      <c r="M43" s="126"/>
      <c r="N43" s="126"/>
      <c r="O43" s="126"/>
      <c r="P43" s="126"/>
      <c r="Q43" s="126" t="s">
        <v>167</v>
      </c>
      <c r="R43" s="126"/>
      <c r="S43" s="126" t="s">
        <v>168</v>
      </c>
      <c r="T43" s="126"/>
      <c r="U43" s="126"/>
      <c r="V43" s="126"/>
      <c r="W43" s="126"/>
      <c r="X43" s="126"/>
      <c r="Y43" s="126" t="s">
        <v>168</v>
      </c>
      <c r="Z43" s="126"/>
      <c r="AA43" s="126"/>
      <c r="AB43" s="126"/>
      <c r="AC43" s="126"/>
      <c r="AD43" s="126"/>
      <c r="AE43" s="126"/>
      <c r="AF43" s="126"/>
      <c r="AG43" s="126"/>
      <c r="AH43" s="126"/>
      <c r="AI43" s="126"/>
      <c r="AJ43" s="126"/>
      <c r="AK43" s="126"/>
      <c r="AL43" s="126"/>
      <c r="AM43" s="126"/>
      <c r="AN43" s="126"/>
      <c r="AO43" s="126"/>
      <c r="AP43" s="126"/>
      <c r="AQ43" s="126"/>
      <c r="AR43" s="126"/>
      <c r="AS43" s="126"/>
      <c r="AT43" s="126"/>
      <c r="AU43" s="126"/>
      <c r="AX43" s="121"/>
      <c r="AY43" s="121"/>
      <c r="AZ43" s="121"/>
      <c r="BA43" s="121"/>
      <c r="BB43" s="121"/>
      <c r="BC43" s="121"/>
      <c r="BD43" s="121"/>
      <c r="BE43" s="121"/>
      <c r="BF43" s="121"/>
      <c r="BG43" s="121"/>
      <c r="BH43" s="121"/>
      <c r="BI43" s="121"/>
      <c r="BJ43" s="121"/>
      <c r="BK43" s="121"/>
      <c r="BL43" s="121"/>
      <c r="BM43" s="121"/>
      <c r="BN43" s="121"/>
      <c r="BO43" s="121"/>
      <c r="BP43" s="121"/>
      <c r="BQ43" s="121"/>
      <c r="BR43" s="121"/>
      <c r="BS43" s="121"/>
      <c r="BT43" s="121"/>
      <c r="BU43" s="121"/>
      <c r="BV43" s="121"/>
      <c r="BW43" s="121"/>
      <c r="BX43" s="121"/>
      <c r="BY43" s="121"/>
      <c r="BZ43" s="121"/>
      <c r="CA43" s="121"/>
      <c r="CB43" s="121"/>
      <c r="CC43" s="121"/>
      <c r="CD43" s="121"/>
      <c r="CE43" s="121"/>
      <c r="CF43" s="121"/>
    </row>
    <row r="44" spans="1:84" s="122" customFormat="1">
      <c r="A44" s="128">
        <v>10</v>
      </c>
      <c r="B44" s="128" t="s">
        <v>168</v>
      </c>
      <c r="C44" s="128">
        <v>6</v>
      </c>
      <c r="D44" s="128">
        <v>82</v>
      </c>
      <c r="E44" s="128">
        <v>85</v>
      </c>
      <c r="F44" s="127">
        <v>86.834999999999994</v>
      </c>
      <c r="G44" s="127"/>
      <c r="H44" s="125" t="s">
        <v>168</v>
      </c>
      <c r="I44" s="125" t="s">
        <v>168</v>
      </c>
      <c r="J44" s="125" t="s">
        <v>168</v>
      </c>
      <c r="K44" s="125" t="s">
        <v>168</v>
      </c>
      <c r="L44" s="125"/>
      <c r="M44" s="125" t="s">
        <v>168</v>
      </c>
      <c r="N44" s="125"/>
      <c r="O44" s="125" t="s">
        <v>168</v>
      </c>
      <c r="P44" s="125" t="s">
        <v>168</v>
      </c>
      <c r="Q44" s="126" t="s">
        <v>169</v>
      </c>
      <c r="R44" s="125" t="s">
        <v>168</v>
      </c>
      <c r="S44" s="125" t="s">
        <v>168</v>
      </c>
      <c r="T44" s="125" t="s">
        <v>167</v>
      </c>
      <c r="U44" s="126" t="s">
        <v>167</v>
      </c>
      <c r="V44" s="125" t="s">
        <v>168</v>
      </c>
      <c r="W44" s="125"/>
      <c r="X44" s="125"/>
      <c r="Y44" s="125"/>
      <c r="Z44" s="125" t="s">
        <v>168</v>
      </c>
      <c r="AA44" s="125"/>
      <c r="AB44" s="125"/>
      <c r="AC44" s="125" t="s">
        <v>168</v>
      </c>
      <c r="AD44" s="125" t="s">
        <v>168</v>
      </c>
      <c r="AE44" s="125" t="s">
        <v>168</v>
      </c>
      <c r="AF44" s="125" t="s">
        <v>168</v>
      </c>
      <c r="AG44" s="125"/>
      <c r="AH44" s="125" t="s">
        <v>168</v>
      </c>
      <c r="AI44" s="125" t="s">
        <v>168</v>
      </c>
      <c r="AJ44" s="125"/>
      <c r="AK44" s="125" t="s">
        <v>168</v>
      </c>
      <c r="AL44" s="125" t="s">
        <v>168</v>
      </c>
      <c r="AM44" s="125"/>
      <c r="AN44" s="125"/>
      <c r="AO44" s="125" t="s">
        <v>168</v>
      </c>
      <c r="AP44" s="125" t="s">
        <v>168</v>
      </c>
      <c r="AQ44" s="125"/>
      <c r="AR44" s="125"/>
      <c r="AS44" s="125"/>
      <c r="AT44" s="125"/>
      <c r="AU44" s="125"/>
      <c r="AX44" s="121"/>
      <c r="AY44" s="121"/>
      <c r="AZ44" s="121"/>
      <c r="BA44" s="121"/>
      <c r="BB44" s="121"/>
      <c r="BC44" s="121"/>
      <c r="BD44" s="121"/>
      <c r="BE44" s="121"/>
      <c r="BF44" s="121"/>
      <c r="BG44" s="121"/>
      <c r="BH44" s="121"/>
      <c r="BI44" s="121"/>
      <c r="BJ44" s="121"/>
      <c r="BK44" s="121"/>
      <c r="BL44" s="121"/>
      <c r="BM44" s="121"/>
      <c r="BN44" s="121"/>
      <c r="BO44" s="121"/>
      <c r="BP44" s="121"/>
      <c r="BQ44" s="121"/>
      <c r="BR44" s="121"/>
      <c r="BS44" s="121"/>
      <c r="BT44" s="121"/>
      <c r="BU44" s="121"/>
      <c r="BV44" s="121"/>
      <c r="BW44" s="121"/>
      <c r="BX44" s="121"/>
      <c r="BY44" s="121"/>
      <c r="BZ44" s="121"/>
      <c r="CA44" s="121"/>
      <c r="CB44" s="121"/>
      <c r="CC44" s="121"/>
      <c r="CD44" s="121"/>
      <c r="CE44" s="121"/>
      <c r="CF44" s="121"/>
    </row>
    <row r="45" spans="1:84" s="122" customFormat="1">
      <c r="A45" s="130">
        <v>10</v>
      </c>
      <c r="B45" s="129" t="s">
        <v>168</v>
      </c>
      <c r="C45" s="129">
        <v>6</v>
      </c>
      <c r="D45" s="129">
        <v>96</v>
      </c>
      <c r="E45" s="129">
        <v>98</v>
      </c>
      <c r="F45" s="127">
        <v>86.97</v>
      </c>
      <c r="G45" s="127"/>
      <c r="H45" s="126"/>
      <c r="I45" s="126"/>
      <c r="J45" s="126" t="s">
        <v>168</v>
      </c>
      <c r="K45" s="126"/>
      <c r="L45" s="126"/>
      <c r="M45" s="126"/>
      <c r="N45" s="126"/>
      <c r="O45" s="126"/>
      <c r="P45" s="126"/>
      <c r="Q45" s="126" t="s">
        <v>169</v>
      </c>
      <c r="R45" s="126"/>
      <c r="S45" s="126"/>
      <c r="T45" s="126"/>
      <c r="U45" s="126"/>
      <c r="V45" s="126"/>
      <c r="W45" s="126"/>
      <c r="X45" s="126"/>
      <c r="Y45" s="126"/>
      <c r="Z45" s="126"/>
      <c r="AA45" s="126"/>
      <c r="AB45" s="126"/>
      <c r="AC45" s="126"/>
      <c r="AD45" s="126"/>
      <c r="AE45" s="126"/>
      <c r="AF45" s="126"/>
      <c r="AG45" s="126"/>
      <c r="AH45" s="126"/>
      <c r="AI45" s="126"/>
      <c r="AJ45" s="126"/>
      <c r="AK45" s="126"/>
      <c r="AL45" s="126"/>
      <c r="AM45" s="126"/>
      <c r="AN45" s="126"/>
      <c r="AO45" s="126"/>
      <c r="AP45" s="126"/>
      <c r="AQ45" s="126"/>
      <c r="AR45" s="126"/>
      <c r="AS45" s="126"/>
      <c r="AT45" s="126"/>
      <c r="AU45" s="126"/>
      <c r="AX45" s="121"/>
      <c r="AY45" s="121"/>
      <c r="AZ45" s="121"/>
      <c r="BA45" s="121"/>
      <c r="BB45" s="121"/>
      <c r="BC45" s="121"/>
      <c r="BD45" s="121"/>
      <c r="BE45" s="121"/>
      <c r="BF45" s="121"/>
      <c r="BG45" s="121"/>
      <c r="BH45" s="121"/>
      <c r="BI45" s="121"/>
      <c r="BJ45" s="121"/>
      <c r="BK45" s="121"/>
      <c r="BL45" s="121"/>
      <c r="BM45" s="121"/>
      <c r="BN45" s="121"/>
      <c r="BO45" s="121"/>
      <c r="BP45" s="121"/>
      <c r="BQ45" s="121"/>
      <c r="BR45" s="121"/>
      <c r="BS45" s="121"/>
      <c r="BT45" s="121"/>
      <c r="BU45" s="121"/>
      <c r="BV45" s="121"/>
      <c r="BW45" s="121"/>
      <c r="BX45" s="121"/>
      <c r="BY45" s="121"/>
      <c r="BZ45" s="121"/>
      <c r="CA45" s="121"/>
      <c r="CB45" s="121"/>
      <c r="CC45" s="121"/>
      <c r="CD45" s="121"/>
      <c r="CE45" s="121"/>
      <c r="CF45" s="121"/>
    </row>
    <row r="46" spans="1:84" s="122" customFormat="1">
      <c r="A46" s="130">
        <v>10</v>
      </c>
      <c r="B46" s="129" t="s">
        <v>168</v>
      </c>
      <c r="C46" s="129">
        <v>6</v>
      </c>
      <c r="D46" s="129">
        <v>117</v>
      </c>
      <c r="E46" s="129">
        <v>120</v>
      </c>
      <c r="F46" s="127">
        <v>87.185000000000002</v>
      </c>
      <c r="G46" s="127"/>
      <c r="H46" s="126" t="s">
        <v>168</v>
      </c>
      <c r="I46" s="126" t="s">
        <v>169</v>
      </c>
      <c r="J46" s="126" t="s">
        <v>168</v>
      </c>
      <c r="K46" s="126" t="s">
        <v>168</v>
      </c>
      <c r="L46" s="126"/>
      <c r="M46" s="126" t="s">
        <v>168</v>
      </c>
      <c r="N46" s="126" t="s">
        <v>168</v>
      </c>
      <c r="O46" s="126" t="s">
        <v>169</v>
      </c>
      <c r="P46" s="126" t="s">
        <v>168</v>
      </c>
      <c r="Q46" s="126" t="s">
        <v>175</v>
      </c>
      <c r="R46" s="126"/>
      <c r="S46" s="126" t="s">
        <v>168</v>
      </c>
      <c r="T46" s="126"/>
      <c r="U46" s="126" t="s">
        <v>168</v>
      </c>
      <c r="V46" s="126"/>
      <c r="W46" s="126"/>
      <c r="X46" s="126"/>
      <c r="Y46" s="126" t="s">
        <v>169</v>
      </c>
      <c r="Z46" s="126"/>
      <c r="AA46" s="126" t="s">
        <v>167</v>
      </c>
      <c r="AB46" s="126"/>
      <c r="AC46" s="126"/>
      <c r="AD46" s="126"/>
      <c r="AE46" s="126"/>
      <c r="AF46" s="126"/>
      <c r="AG46" s="126"/>
      <c r="AH46" s="126" t="s">
        <v>168</v>
      </c>
      <c r="AI46" s="126"/>
      <c r="AJ46" s="126"/>
      <c r="AK46" s="126"/>
      <c r="AL46" s="126"/>
      <c r="AM46" s="126"/>
      <c r="AN46" s="126"/>
      <c r="AO46" s="126"/>
      <c r="AP46" s="126"/>
      <c r="AQ46" s="126"/>
      <c r="AR46" s="126"/>
      <c r="AS46" s="126"/>
      <c r="AT46" s="126"/>
      <c r="AU46" s="126"/>
      <c r="AX46" s="121"/>
      <c r="AY46" s="121"/>
      <c r="AZ46" s="121"/>
      <c r="BA46" s="121"/>
      <c r="BB46" s="121"/>
      <c r="BC46" s="121"/>
      <c r="BD46" s="121"/>
      <c r="BE46" s="121"/>
      <c r="BF46" s="121"/>
      <c r="BG46" s="121"/>
      <c r="BH46" s="121"/>
      <c r="BI46" s="121"/>
      <c r="BJ46" s="121"/>
      <c r="BK46" s="121"/>
      <c r="BL46" s="121"/>
      <c r="BM46" s="121"/>
      <c r="BN46" s="121"/>
      <c r="BO46" s="121"/>
      <c r="BP46" s="121"/>
      <c r="BQ46" s="121"/>
      <c r="BR46" s="121"/>
      <c r="BS46" s="121"/>
      <c r="BT46" s="121"/>
      <c r="BU46" s="121"/>
      <c r="BV46" s="121"/>
      <c r="BW46" s="121"/>
      <c r="BX46" s="121"/>
      <c r="BY46" s="121"/>
      <c r="BZ46" s="121"/>
      <c r="CA46" s="121"/>
      <c r="CB46" s="121"/>
      <c r="CC46" s="121"/>
      <c r="CD46" s="121"/>
      <c r="CE46" s="121"/>
      <c r="CF46" s="121"/>
    </row>
    <row r="47" spans="1:84" s="122" customFormat="1">
      <c r="A47" s="130">
        <v>12</v>
      </c>
      <c r="B47" s="129" t="s">
        <v>168</v>
      </c>
      <c r="C47" s="129">
        <v>1</v>
      </c>
      <c r="D47" s="129">
        <v>12</v>
      </c>
      <c r="E47" s="129">
        <v>14</v>
      </c>
      <c r="F47" s="127">
        <v>88.330000000000013</v>
      </c>
      <c r="G47" s="127"/>
      <c r="H47" s="126"/>
      <c r="I47" s="126" t="s">
        <v>168</v>
      </c>
      <c r="J47" s="126" t="s">
        <v>168</v>
      </c>
      <c r="K47" s="126"/>
      <c r="L47" s="126"/>
      <c r="M47" s="126"/>
      <c r="N47" s="126"/>
      <c r="O47" s="126"/>
      <c r="P47" s="126"/>
      <c r="Q47" s="126" t="s">
        <v>169</v>
      </c>
      <c r="R47" s="126"/>
      <c r="S47" s="126" t="s">
        <v>168</v>
      </c>
      <c r="T47" s="126"/>
      <c r="U47" s="126"/>
      <c r="V47" s="126" t="s">
        <v>169</v>
      </c>
      <c r="W47" s="126" t="s">
        <v>168</v>
      </c>
      <c r="X47" s="126"/>
      <c r="Y47" s="126" t="s">
        <v>167</v>
      </c>
      <c r="Z47" s="126" t="s">
        <v>168</v>
      </c>
      <c r="AA47" s="126"/>
      <c r="AB47" s="126"/>
      <c r="AC47" s="126"/>
      <c r="AD47" s="126"/>
      <c r="AE47" s="126"/>
      <c r="AF47" s="126"/>
      <c r="AG47" s="126"/>
      <c r="AH47" s="126"/>
      <c r="AI47" s="126"/>
      <c r="AJ47" s="126"/>
      <c r="AK47" s="126"/>
      <c r="AL47" s="126"/>
      <c r="AM47" s="126"/>
      <c r="AN47" s="126"/>
      <c r="AO47" s="126"/>
      <c r="AP47" s="126"/>
      <c r="AQ47" s="126"/>
      <c r="AR47" s="126"/>
      <c r="AS47" s="126"/>
      <c r="AT47" s="126"/>
      <c r="AU47" s="126"/>
      <c r="AX47" s="121"/>
      <c r="AY47" s="121"/>
      <c r="AZ47" s="121"/>
      <c r="BA47" s="121"/>
      <c r="BB47" s="121"/>
      <c r="BC47" s="121"/>
      <c r="BD47" s="121"/>
      <c r="BE47" s="121"/>
      <c r="BF47" s="121"/>
      <c r="BG47" s="121"/>
      <c r="BH47" s="121"/>
      <c r="BI47" s="121"/>
      <c r="BJ47" s="121"/>
      <c r="BK47" s="121"/>
      <c r="BL47" s="121"/>
      <c r="BM47" s="121"/>
      <c r="BN47" s="121"/>
      <c r="BO47" s="121"/>
      <c r="BP47" s="121"/>
      <c r="BQ47" s="121"/>
      <c r="BR47" s="121"/>
      <c r="BS47" s="121"/>
      <c r="BT47" s="121"/>
      <c r="BU47" s="121"/>
      <c r="BV47" s="121"/>
      <c r="BW47" s="121"/>
      <c r="BX47" s="121"/>
      <c r="BY47" s="121"/>
      <c r="BZ47" s="121"/>
      <c r="CA47" s="121"/>
      <c r="CB47" s="121"/>
      <c r="CC47" s="121"/>
      <c r="CD47" s="121"/>
      <c r="CE47" s="121"/>
      <c r="CF47" s="121"/>
    </row>
    <row r="48" spans="1:84" s="122" customFormat="1">
      <c r="A48" s="128">
        <v>12</v>
      </c>
      <c r="B48" s="128" t="s">
        <v>168</v>
      </c>
      <c r="C48" s="128">
        <v>1</v>
      </c>
      <c r="D48" s="128">
        <v>28</v>
      </c>
      <c r="E48" s="128">
        <v>31</v>
      </c>
      <c r="F48" s="127">
        <v>88.495000000000005</v>
      </c>
      <c r="G48" s="127" t="s">
        <v>174</v>
      </c>
      <c r="H48" s="125"/>
      <c r="I48" s="125"/>
      <c r="J48" s="125"/>
      <c r="K48" s="125"/>
      <c r="L48" s="125"/>
      <c r="M48" s="125"/>
      <c r="N48" s="125"/>
      <c r="O48" s="125"/>
      <c r="P48" s="125"/>
      <c r="Q48" s="125"/>
      <c r="R48" s="125"/>
      <c r="S48" s="125"/>
      <c r="T48" s="125"/>
      <c r="U48" s="125"/>
      <c r="V48" s="125"/>
      <c r="W48" s="125"/>
      <c r="X48" s="125"/>
      <c r="Y48" s="125"/>
      <c r="Z48" s="125"/>
      <c r="AA48" s="125"/>
      <c r="AB48" s="125"/>
      <c r="AC48" s="125"/>
      <c r="AD48" s="125"/>
      <c r="AE48" s="125"/>
      <c r="AF48" s="125"/>
      <c r="AG48" s="125"/>
      <c r="AH48" s="125"/>
      <c r="AI48" s="125"/>
      <c r="AJ48" s="125"/>
      <c r="AK48" s="125"/>
      <c r="AL48" s="125"/>
      <c r="AM48" s="125"/>
      <c r="AN48" s="125"/>
      <c r="AO48" s="125"/>
      <c r="AP48" s="125"/>
      <c r="AQ48" s="125"/>
      <c r="AR48" s="125"/>
      <c r="AS48" s="125"/>
      <c r="AT48" s="125"/>
      <c r="AU48" s="125"/>
      <c r="AX48" s="121"/>
      <c r="AY48" s="121"/>
      <c r="AZ48" s="121"/>
      <c r="BA48" s="121"/>
      <c r="BB48" s="121"/>
      <c r="BC48" s="121"/>
      <c r="BD48" s="121"/>
      <c r="BE48" s="121"/>
      <c r="BF48" s="121"/>
      <c r="BG48" s="121"/>
      <c r="BH48" s="121"/>
      <c r="BI48" s="121"/>
      <c r="BJ48" s="121"/>
      <c r="BK48" s="121"/>
      <c r="BL48" s="121"/>
      <c r="BM48" s="121"/>
      <c r="BN48" s="121"/>
      <c r="BO48" s="121"/>
      <c r="BP48" s="121"/>
      <c r="BQ48" s="121"/>
      <c r="BR48" s="121"/>
      <c r="BS48" s="121"/>
      <c r="BT48" s="121"/>
      <c r="BU48" s="121"/>
      <c r="BV48" s="121"/>
      <c r="BW48" s="121"/>
      <c r="BX48" s="121"/>
      <c r="BY48" s="121"/>
      <c r="BZ48" s="121"/>
      <c r="CA48" s="121"/>
      <c r="CB48" s="121"/>
      <c r="CC48" s="121"/>
      <c r="CD48" s="121"/>
      <c r="CE48" s="121"/>
      <c r="CF48" s="121"/>
    </row>
    <row r="49" spans="1:84" s="122" customFormat="1">
      <c r="A49" s="130">
        <v>12</v>
      </c>
      <c r="B49" s="129" t="s">
        <v>168</v>
      </c>
      <c r="C49" s="129">
        <v>1</v>
      </c>
      <c r="D49" s="129">
        <v>41</v>
      </c>
      <c r="E49" s="129">
        <v>44</v>
      </c>
      <c r="F49" s="127">
        <v>88.625</v>
      </c>
      <c r="G49" s="127"/>
      <c r="H49" s="126"/>
      <c r="I49" s="126"/>
      <c r="J49" s="126"/>
      <c r="K49" s="126"/>
      <c r="L49" s="126"/>
      <c r="M49" s="126"/>
      <c r="N49" s="126"/>
      <c r="O49" s="126"/>
      <c r="P49" s="126"/>
      <c r="Q49" s="126" t="s">
        <v>169</v>
      </c>
      <c r="R49" s="126"/>
      <c r="S49" s="126"/>
      <c r="T49" s="126"/>
      <c r="U49" s="126"/>
      <c r="V49" s="126" t="s">
        <v>168</v>
      </c>
      <c r="W49" s="126"/>
      <c r="X49" s="126"/>
      <c r="Y49" s="126" t="s">
        <v>168</v>
      </c>
      <c r="Z49" s="126" t="s">
        <v>168</v>
      </c>
      <c r="AA49" s="126"/>
      <c r="AB49" s="126"/>
      <c r="AC49" s="126"/>
      <c r="AD49" s="126"/>
      <c r="AE49" s="126"/>
      <c r="AF49" s="126"/>
      <c r="AG49" s="126"/>
      <c r="AH49" s="126"/>
      <c r="AI49" s="126"/>
      <c r="AJ49" s="126"/>
      <c r="AK49" s="126"/>
      <c r="AL49" s="126"/>
      <c r="AM49" s="126"/>
      <c r="AN49" s="126"/>
      <c r="AO49" s="126"/>
      <c r="AP49" s="126"/>
      <c r="AQ49" s="126"/>
      <c r="AR49" s="126"/>
      <c r="AS49" s="126"/>
      <c r="AT49" s="126"/>
      <c r="AU49" s="126"/>
      <c r="AX49" s="121"/>
      <c r="AY49" s="121"/>
      <c r="AZ49" s="121"/>
      <c r="BA49" s="121"/>
      <c r="BB49" s="121"/>
      <c r="BC49" s="121"/>
      <c r="BD49" s="121"/>
      <c r="BE49" s="121"/>
      <c r="BF49" s="121"/>
      <c r="BG49" s="121"/>
      <c r="BH49" s="121"/>
      <c r="BI49" s="121"/>
      <c r="BJ49" s="121"/>
      <c r="BK49" s="121"/>
      <c r="BL49" s="121"/>
      <c r="BM49" s="121"/>
      <c r="BN49" s="121"/>
      <c r="BO49" s="121"/>
      <c r="BP49" s="121"/>
      <c r="BQ49" s="121"/>
      <c r="BR49" s="121"/>
      <c r="BS49" s="121"/>
      <c r="BT49" s="121"/>
      <c r="BU49" s="121"/>
      <c r="BV49" s="121"/>
      <c r="BW49" s="121"/>
      <c r="BX49" s="121"/>
      <c r="BY49" s="121"/>
      <c r="BZ49" s="121"/>
      <c r="CA49" s="121"/>
      <c r="CB49" s="121"/>
      <c r="CC49" s="121"/>
      <c r="CD49" s="121"/>
      <c r="CE49" s="121"/>
      <c r="CF49" s="121"/>
    </row>
    <row r="50" spans="1:84" s="122" customFormat="1">
      <c r="A50" s="128">
        <v>12</v>
      </c>
      <c r="B50" s="128" t="s">
        <v>168</v>
      </c>
      <c r="C50" s="128">
        <v>1</v>
      </c>
      <c r="D50" s="128">
        <v>56</v>
      </c>
      <c r="E50" s="128">
        <v>59</v>
      </c>
      <c r="F50" s="127">
        <v>88.775000000000006</v>
      </c>
      <c r="G50" s="127" t="s">
        <v>174</v>
      </c>
      <c r="H50" s="125"/>
      <c r="I50" s="125"/>
      <c r="J50" s="125"/>
      <c r="K50" s="125"/>
      <c r="L50" s="125"/>
      <c r="M50" s="125"/>
      <c r="N50" s="125"/>
      <c r="O50" s="125"/>
      <c r="P50" s="125"/>
      <c r="Q50" s="125"/>
      <c r="R50" s="125"/>
      <c r="S50" s="125"/>
      <c r="T50" s="125"/>
      <c r="U50" s="125"/>
      <c r="V50" s="125"/>
      <c r="W50" s="125"/>
      <c r="X50" s="125"/>
      <c r="Y50" s="125"/>
      <c r="Z50" s="125"/>
      <c r="AA50" s="125"/>
      <c r="AB50" s="125"/>
      <c r="AC50" s="125"/>
      <c r="AD50" s="125"/>
      <c r="AE50" s="125"/>
      <c r="AF50" s="125"/>
      <c r="AG50" s="125"/>
      <c r="AH50" s="125"/>
      <c r="AI50" s="125"/>
      <c r="AJ50" s="125"/>
      <c r="AK50" s="125"/>
      <c r="AL50" s="125"/>
      <c r="AM50" s="125"/>
      <c r="AN50" s="125"/>
      <c r="AO50" s="125"/>
      <c r="AP50" s="125"/>
      <c r="AQ50" s="125"/>
      <c r="AR50" s="125"/>
      <c r="AS50" s="125"/>
      <c r="AT50" s="125"/>
      <c r="AU50" s="125"/>
      <c r="AX50" s="121"/>
      <c r="AY50" s="121"/>
      <c r="AZ50" s="121"/>
      <c r="BA50" s="121"/>
      <c r="BB50" s="121"/>
      <c r="BC50" s="121"/>
      <c r="BD50" s="121"/>
      <c r="BE50" s="121"/>
      <c r="BF50" s="121"/>
      <c r="BG50" s="121"/>
      <c r="BH50" s="121"/>
      <c r="BI50" s="121"/>
      <c r="BJ50" s="121"/>
      <c r="BK50" s="121"/>
      <c r="BL50" s="121"/>
      <c r="BM50" s="121"/>
      <c r="BN50" s="121"/>
      <c r="BO50" s="121"/>
      <c r="BP50" s="121"/>
      <c r="BQ50" s="121"/>
      <c r="BR50" s="121"/>
      <c r="BS50" s="121"/>
      <c r="BT50" s="121"/>
      <c r="BU50" s="121"/>
      <c r="BV50" s="121"/>
      <c r="BW50" s="121"/>
      <c r="BX50" s="121"/>
      <c r="BY50" s="121"/>
      <c r="BZ50" s="121"/>
      <c r="CA50" s="121"/>
      <c r="CB50" s="121"/>
      <c r="CC50" s="121"/>
      <c r="CD50" s="121"/>
      <c r="CE50" s="121"/>
      <c r="CF50" s="121"/>
    </row>
    <row r="51" spans="1:84" s="122" customFormat="1">
      <c r="A51" s="130">
        <v>12</v>
      </c>
      <c r="B51" s="129" t="s">
        <v>168</v>
      </c>
      <c r="C51" s="129">
        <v>1</v>
      </c>
      <c r="D51" s="129">
        <v>71</v>
      </c>
      <c r="E51" s="129">
        <v>74</v>
      </c>
      <c r="F51" s="127">
        <v>88.924999999999997</v>
      </c>
      <c r="G51" s="126" t="s">
        <v>174</v>
      </c>
      <c r="H51" s="126"/>
      <c r="I51" s="126"/>
      <c r="J51" s="126"/>
      <c r="K51" s="126"/>
      <c r="L51" s="126"/>
      <c r="M51" s="126"/>
      <c r="N51" s="126"/>
      <c r="O51" s="126"/>
      <c r="P51" s="126"/>
      <c r="Q51" s="126"/>
      <c r="R51" s="126"/>
      <c r="S51" s="126"/>
      <c r="T51" s="126"/>
      <c r="U51" s="126"/>
      <c r="V51" s="126"/>
      <c r="W51" s="126"/>
      <c r="X51" s="126"/>
      <c r="Y51" s="126"/>
      <c r="Z51" s="126"/>
      <c r="AA51" s="126"/>
      <c r="AB51" s="126"/>
      <c r="AC51" s="126"/>
      <c r="AD51" s="126"/>
      <c r="AE51" s="126"/>
      <c r="AF51" s="126"/>
      <c r="AG51" s="126"/>
      <c r="AH51" s="126"/>
      <c r="AI51" s="126"/>
      <c r="AJ51" s="126"/>
      <c r="AK51" s="126"/>
      <c r="AL51" s="126"/>
      <c r="AM51" s="126"/>
      <c r="AN51" s="126"/>
      <c r="AO51" s="126"/>
      <c r="AP51" s="126"/>
      <c r="AQ51" s="126"/>
      <c r="AR51" s="126"/>
      <c r="AS51" s="126"/>
      <c r="AT51" s="126"/>
      <c r="AU51" s="126"/>
      <c r="AX51" s="121"/>
      <c r="AY51" s="121"/>
      <c r="AZ51" s="121"/>
      <c r="BA51" s="121"/>
      <c r="BB51" s="121"/>
      <c r="BC51" s="121"/>
      <c r="BD51" s="121"/>
      <c r="BE51" s="121"/>
      <c r="BF51" s="121"/>
      <c r="BG51" s="121"/>
      <c r="BH51" s="121"/>
      <c r="BI51" s="121"/>
      <c r="BJ51" s="121"/>
      <c r="BK51" s="121"/>
      <c r="BL51" s="121"/>
      <c r="BM51" s="121"/>
      <c r="BN51" s="121"/>
      <c r="BO51" s="121"/>
      <c r="BP51" s="121"/>
      <c r="BQ51" s="121"/>
      <c r="BR51" s="121"/>
      <c r="BS51" s="121"/>
      <c r="BT51" s="121"/>
      <c r="BU51" s="121"/>
      <c r="BV51" s="121"/>
      <c r="BW51" s="121"/>
      <c r="BX51" s="121"/>
      <c r="BY51" s="121"/>
      <c r="BZ51" s="121"/>
      <c r="CA51" s="121"/>
      <c r="CB51" s="121"/>
      <c r="CC51" s="121"/>
      <c r="CD51" s="121"/>
      <c r="CE51" s="121"/>
      <c r="CF51" s="121"/>
    </row>
    <row r="52" spans="1:84" s="122" customFormat="1">
      <c r="A52" s="130">
        <v>12</v>
      </c>
      <c r="B52" s="129" t="s">
        <v>168</v>
      </c>
      <c r="C52" s="129">
        <v>1</v>
      </c>
      <c r="D52" s="129">
        <v>80</v>
      </c>
      <c r="E52" s="129">
        <v>83</v>
      </c>
      <c r="F52" s="127">
        <v>89.015000000000001</v>
      </c>
      <c r="G52" s="127"/>
      <c r="H52" s="126"/>
      <c r="I52" s="126" t="s">
        <v>168</v>
      </c>
      <c r="J52" s="126"/>
      <c r="K52" s="126"/>
      <c r="L52" s="126"/>
      <c r="M52" s="126"/>
      <c r="N52" s="126"/>
      <c r="O52" s="126"/>
      <c r="P52" s="126" t="s">
        <v>168</v>
      </c>
      <c r="Q52" s="126" t="s">
        <v>169</v>
      </c>
      <c r="R52" s="126"/>
      <c r="S52" s="126"/>
      <c r="T52" s="126" t="s">
        <v>167</v>
      </c>
      <c r="U52" s="126"/>
      <c r="V52" s="126"/>
      <c r="W52" s="126" t="s">
        <v>168</v>
      </c>
      <c r="X52" s="126" t="s">
        <v>168</v>
      </c>
      <c r="Y52" s="126"/>
      <c r="Z52" s="126"/>
      <c r="AA52" s="126" t="s">
        <v>168</v>
      </c>
      <c r="AB52" s="126" t="s">
        <v>168</v>
      </c>
      <c r="AC52" s="126" t="s">
        <v>168</v>
      </c>
      <c r="AD52" s="126"/>
      <c r="AE52" s="126"/>
      <c r="AF52" s="126"/>
      <c r="AG52" s="126"/>
      <c r="AH52" s="126"/>
      <c r="AI52" s="126"/>
      <c r="AJ52" s="126"/>
      <c r="AK52" s="126"/>
      <c r="AL52" s="126"/>
      <c r="AM52" s="126"/>
      <c r="AN52" s="126"/>
      <c r="AO52" s="126"/>
      <c r="AP52" s="126"/>
      <c r="AQ52" s="126"/>
      <c r="AR52" s="126"/>
      <c r="AS52" s="126"/>
      <c r="AT52" s="126"/>
      <c r="AU52" s="126"/>
      <c r="AX52" s="121"/>
      <c r="AY52" s="121"/>
      <c r="AZ52" s="121"/>
      <c r="BA52" s="121"/>
      <c r="BB52" s="121"/>
      <c r="BC52" s="121"/>
      <c r="BD52" s="121"/>
      <c r="BE52" s="121"/>
      <c r="BF52" s="121"/>
      <c r="BG52" s="121"/>
      <c r="BH52" s="121"/>
      <c r="BI52" s="121"/>
      <c r="BJ52" s="121"/>
      <c r="BK52" s="121"/>
      <c r="BL52" s="121"/>
      <c r="BM52" s="121"/>
      <c r="BN52" s="121"/>
      <c r="BO52" s="121"/>
      <c r="BP52" s="121"/>
      <c r="BQ52" s="121"/>
      <c r="BR52" s="121"/>
      <c r="BS52" s="121"/>
      <c r="BT52" s="121"/>
      <c r="BU52" s="121"/>
      <c r="BV52" s="121"/>
      <c r="BW52" s="121"/>
      <c r="BX52" s="121"/>
      <c r="BY52" s="121"/>
      <c r="BZ52" s="121"/>
      <c r="CA52" s="121"/>
      <c r="CB52" s="121"/>
      <c r="CC52" s="121"/>
      <c r="CD52" s="121"/>
      <c r="CE52" s="121"/>
      <c r="CF52" s="121"/>
    </row>
    <row r="53" spans="1:84" s="122" customFormat="1">
      <c r="A53" s="130">
        <v>12</v>
      </c>
      <c r="B53" s="129" t="s">
        <v>168</v>
      </c>
      <c r="C53" s="129">
        <v>1</v>
      </c>
      <c r="D53" s="129">
        <v>100</v>
      </c>
      <c r="E53" s="129">
        <v>104</v>
      </c>
      <c r="F53" s="127">
        <v>89.22</v>
      </c>
      <c r="G53" s="126" t="s">
        <v>174</v>
      </c>
      <c r="H53" s="126"/>
      <c r="I53" s="126"/>
      <c r="J53" s="126"/>
      <c r="K53" s="126"/>
      <c r="L53" s="126"/>
      <c r="M53" s="126"/>
      <c r="N53" s="126"/>
      <c r="O53" s="126"/>
      <c r="P53" s="126"/>
      <c r="Q53" s="126"/>
      <c r="R53" s="126"/>
      <c r="S53" s="126"/>
      <c r="T53" s="126"/>
      <c r="U53" s="126"/>
      <c r="V53" s="126"/>
      <c r="W53" s="126"/>
      <c r="X53" s="126"/>
      <c r="Y53" s="126"/>
      <c r="Z53" s="126"/>
      <c r="AA53" s="126"/>
      <c r="AB53" s="126"/>
      <c r="AC53" s="126"/>
      <c r="AD53" s="126"/>
      <c r="AE53" s="126"/>
      <c r="AF53" s="126"/>
      <c r="AG53" s="126"/>
      <c r="AH53" s="126"/>
      <c r="AI53" s="126"/>
      <c r="AJ53" s="126"/>
      <c r="AK53" s="126"/>
      <c r="AL53" s="126"/>
      <c r="AM53" s="126"/>
      <c r="AN53" s="126"/>
      <c r="AO53" s="126"/>
      <c r="AP53" s="126"/>
      <c r="AQ53" s="126"/>
      <c r="AR53" s="126"/>
      <c r="AS53" s="126"/>
      <c r="AT53" s="126"/>
      <c r="AU53" s="126"/>
      <c r="AX53" s="121"/>
      <c r="AY53" s="121"/>
      <c r="AZ53" s="121"/>
      <c r="BA53" s="121"/>
      <c r="BB53" s="121"/>
      <c r="BC53" s="121"/>
      <c r="BD53" s="121"/>
      <c r="BE53" s="121"/>
      <c r="BF53" s="121"/>
      <c r="BG53" s="121"/>
      <c r="BH53" s="121"/>
      <c r="BI53" s="121"/>
      <c r="BJ53" s="121"/>
      <c r="BK53" s="121"/>
      <c r="BL53" s="121"/>
      <c r="BM53" s="121"/>
      <c r="BN53" s="121"/>
      <c r="BO53" s="121"/>
      <c r="BP53" s="121"/>
      <c r="BQ53" s="121"/>
      <c r="BR53" s="121"/>
      <c r="BS53" s="121"/>
      <c r="BT53" s="121"/>
      <c r="BU53" s="121"/>
      <c r="BV53" s="121"/>
      <c r="BW53" s="121"/>
      <c r="BX53" s="121"/>
      <c r="BY53" s="121"/>
      <c r="BZ53" s="121"/>
      <c r="CA53" s="121"/>
      <c r="CB53" s="121"/>
      <c r="CC53" s="121"/>
      <c r="CD53" s="121"/>
      <c r="CE53" s="121"/>
      <c r="CF53" s="121"/>
    </row>
    <row r="54" spans="1:84" s="122" customFormat="1">
      <c r="A54" s="130">
        <v>12</v>
      </c>
      <c r="B54" s="129" t="s">
        <v>168</v>
      </c>
      <c r="C54" s="129">
        <v>1</v>
      </c>
      <c r="D54" s="129">
        <v>118</v>
      </c>
      <c r="E54" s="129">
        <v>121</v>
      </c>
      <c r="F54" s="127">
        <v>89.39500000000001</v>
      </c>
      <c r="G54" s="126" t="s">
        <v>174</v>
      </c>
      <c r="H54" s="126"/>
      <c r="I54" s="126"/>
      <c r="J54" s="126"/>
      <c r="K54" s="126"/>
      <c r="L54" s="126"/>
      <c r="M54" s="126"/>
      <c r="N54" s="126"/>
      <c r="O54" s="126"/>
      <c r="P54" s="126"/>
      <c r="Q54" s="126"/>
      <c r="R54" s="126"/>
      <c r="S54" s="126"/>
      <c r="T54" s="126"/>
      <c r="U54" s="126"/>
      <c r="V54" s="126"/>
      <c r="W54" s="126"/>
      <c r="X54" s="126"/>
      <c r="Y54" s="126"/>
      <c r="Z54" s="126"/>
      <c r="AA54" s="126"/>
      <c r="AB54" s="126"/>
      <c r="AC54" s="126"/>
      <c r="AD54" s="126"/>
      <c r="AE54" s="126"/>
      <c r="AF54" s="126"/>
      <c r="AG54" s="126"/>
      <c r="AH54" s="126"/>
      <c r="AI54" s="126"/>
      <c r="AJ54" s="126"/>
      <c r="AK54" s="126"/>
      <c r="AL54" s="126"/>
      <c r="AM54" s="126"/>
      <c r="AN54" s="126"/>
      <c r="AO54" s="126"/>
      <c r="AP54" s="126"/>
      <c r="AQ54" s="126"/>
      <c r="AR54" s="126"/>
      <c r="AS54" s="126"/>
      <c r="AT54" s="126"/>
      <c r="AU54" s="126"/>
      <c r="AX54" s="121"/>
      <c r="AY54" s="121"/>
      <c r="AZ54" s="121"/>
      <c r="BA54" s="121"/>
      <c r="BB54" s="121"/>
      <c r="BC54" s="121"/>
      <c r="BD54" s="121"/>
      <c r="BE54" s="121"/>
      <c r="BF54" s="121"/>
      <c r="BG54" s="121"/>
      <c r="BH54" s="121"/>
      <c r="BI54" s="121"/>
      <c r="BJ54" s="121"/>
      <c r="BK54" s="121"/>
      <c r="BL54" s="121"/>
      <c r="BM54" s="121"/>
      <c r="BN54" s="121"/>
      <c r="BO54" s="121"/>
      <c r="BP54" s="121"/>
      <c r="BQ54" s="121"/>
      <c r="BR54" s="121"/>
      <c r="BS54" s="121"/>
      <c r="BT54" s="121"/>
      <c r="BU54" s="121"/>
      <c r="BV54" s="121"/>
      <c r="BW54" s="121"/>
      <c r="BX54" s="121"/>
      <c r="BY54" s="121"/>
      <c r="BZ54" s="121"/>
      <c r="CA54" s="121"/>
      <c r="CB54" s="121"/>
      <c r="CC54" s="121"/>
      <c r="CD54" s="121"/>
      <c r="CE54" s="121"/>
      <c r="CF54" s="121"/>
    </row>
    <row r="55" spans="1:84" s="122" customFormat="1">
      <c r="A55" s="130">
        <v>12</v>
      </c>
      <c r="B55" s="129" t="s">
        <v>168</v>
      </c>
      <c r="C55" s="129">
        <v>2</v>
      </c>
      <c r="D55" s="129">
        <v>2</v>
      </c>
      <c r="E55" s="129">
        <v>5</v>
      </c>
      <c r="F55" s="127">
        <v>89.734999999999999</v>
      </c>
      <c r="G55" s="127" t="s">
        <v>174</v>
      </c>
      <c r="H55" s="126"/>
      <c r="I55" s="126"/>
      <c r="J55" s="126"/>
      <c r="K55" s="126"/>
      <c r="L55" s="126"/>
      <c r="M55" s="126"/>
      <c r="N55" s="126"/>
      <c r="O55" s="126"/>
      <c r="P55" s="126"/>
      <c r="Q55" s="126"/>
      <c r="R55" s="126"/>
      <c r="S55" s="126"/>
      <c r="T55" s="126"/>
      <c r="U55" s="126"/>
      <c r="V55" s="126"/>
      <c r="W55" s="126"/>
      <c r="X55" s="126"/>
      <c r="Y55" s="126"/>
      <c r="Z55" s="126"/>
      <c r="AA55" s="126"/>
      <c r="AB55" s="126"/>
      <c r="AC55" s="126"/>
      <c r="AD55" s="126"/>
      <c r="AE55" s="126"/>
      <c r="AF55" s="126"/>
      <c r="AG55" s="126"/>
      <c r="AH55" s="126"/>
      <c r="AI55" s="126"/>
      <c r="AJ55" s="126"/>
      <c r="AK55" s="126"/>
      <c r="AL55" s="126"/>
      <c r="AM55" s="126"/>
      <c r="AN55" s="126"/>
      <c r="AO55" s="126"/>
      <c r="AP55" s="126"/>
      <c r="AQ55" s="126"/>
      <c r="AR55" s="126"/>
      <c r="AS55" s="126"/>
      <c r="AT55" s="126"/>
      <c r="AU55" s="126"/>
      <c r="AX55" s="121"/>
      <c r="AY55" s="121"/>
      <c r="AZ55" s="121"/>
      <c r="BA55" s="121"/>
      <c r="BB55" s="121"/>
      <c r="BC55" s="121"/>
      <c r="BD55" s="121"/>
      <c r="BE55" s="121"/>
      <c r="BF55" s="121"/>
      <c r="BG55" s="121"/>
      <c r="BH55" s="121"/>
      <c r="BI55" s="121"/>
      <c r="BJ55" s="121"/>
      <c r="BK55" s="121"/>
      <c r="BL55" s="121"/>
      <c r="BM55" s="121"/>
      <c r="BN55" s="121"/>
      <c r="BO55" s="121"/>
      <c r="BP55" s="121"/>
      <c r="BQ55" s="121"/>
      <c r="BR55" s="121"/>
      <c r="BS55" s="121"/>
      <c r="BT55" s="121"/>
      <c r="BU55" s="121"/>
      <c r="BV55" s="121"/>
      <c r="BW55" s="121"/>
      <c r="BX55" s="121"/>
      <c r="BY55" s="121"/>
      <c r="BZ55" s="121"/>
      <c r="CA55" s="121"/>
      <c r="CB55" s="121"/>
      <c r="CC55" s="121"/>
      <c r="CD55" s="121"/>
      <c r="CE55" s="121"/>
      <c r="CF55" s="121"/>
    </row>
    <row r="56" spans="1:84" s="122" customFormat="1">
      <c r="A56" s="130">
        <v>12</v>
      </c>
      <c r="B56" s="129" t="s">
        <v>168</v>
      </c>
      <c r="C56" s="129">
        <v>2</v>
      </c>
      <c r="D56" s="129">
        <v>10</v>
      </c>
      <c r="E56" s="129">
        <v>13</v>
      </c>
      <c r="F56" s="127">
        <v>89.814999999999998</v>
      </c>
      <c r="G56" s="127"/>
      <c r="H56" s="126"/>
      <c r="I56" s="126"/>
      <c r="J56" s="126"/>
      <c r="K56" s="126"/>
      <c r="L56" s="126"/>
      <c r="M56" s="126"/>
      <c r="N56" s="126"/>
      <c r="O56" s="126"/>
      <c r="P56" s="126"/>
      <c r="Q56" s="126" t="s">
        <v>169</v>
      </c>
      <c r="R56" s="126"/>
      <c r="S56" s="126" t="s">
        <v>167</v>
      </c>
      <c r="T56" s="126" t="s">
        <v>168</v>
      </c>
      <c r="U56" s="126"/>
      <c r="V56" s="126"/>
      <c r="W56" s="126" t="s">
        <v>167</v>
      </c>
      <c r="X56" s="126"/>
      <c r="Y56" s="126"/>
      <c r="Z56" s="126"/>
      <c r="AA56" s="126"/>
      <c r="AB56" s="126" t="s">
        <v>168</v>
      </c>
      <c r="AC56" s="126"/>
      <c r="AD56" s="126"/>
      <c r="AE56" s="126"/>
      <c r="AF56" s="126"/>
      <c r="AG56" s="126"/>
      <c r="AH56" s="126"/>
      <c r="AI56" s="126"/>
      <c r="AJ56" s="126"/>
      <c r="AK56" s="126"/>
      <c r="AL56" s="126"/>
      <c r="AM56" s="126"/>
      <c r="AN56" s="126"/>
      <c r="AO56" s="126"/>
      <c r="AP56" s="126"/>
      <c r="AQ56" s="126"/>
      <c r="AR56" s="126"/>
      <c r="AS56" s="126"/>
      <c r="AT56" s="126"/>
      <c r="AU56" s="126"/>
      <c r="AX56" s="121"/>
      <c r="AY56" s="121"/>
      <c r="AZ56" s="121"/>
      <c r="BA56" s="121"/>
      <c r="BB56" s="121"/>
      <c r="BC56" s="121"/>
      <c r="BD56" s="121"/>
      <c r="BE56" s="121"/>
      <c r="BF56" s="121"/>
      <c r="BG56" s="121"/>
      <c r="BH56" s="121"/>
      <c r="BI56" s="121"/>
      <c r="BJ56" s="121"/>
      <c r="BK56" s="121"/>
      <c r="BL56" s="121"/>
      <c r="BM56" s="121"/>
      <c r="BN56" s="121"/>
      <c r="BO56" s="121"/>
      <c r="BP56" s="121"/>
      <c r="BQ56" s="121"/>
      <c r="BR56" s="121"/>
      <c r="BS56" s="121"/>
      <c r="BT56" s="121"/>
      <c r="BU56" s="121"/>
      <c r="BV56" s="121"/>
      <c r="BW56" s="121"/>
      <c r="BX56" s="121"/>
      <c r="BY56" s="121"/>
      <c r="BZ56" s="121"/>
      <c r="CA56" s="121"/>
      <c r="CB56" s="121"/>
      <c r="CC56" s="121"/>
      <c r="CD56" s="121"/>
      <c r="CE56" s="121"/>
      <c r="CF56" s="121"/>
    </row>
    <row r="57" spans="1:84" s="122" customFormat="1">
      <c r="A57" s="128">
        <v>12</v>
      </c>
      <c r="B57" s="128" t="s">
        <v>168</v>
      </c>
      <c r="C57" s="128">
        <v>2</v>
      </c>
      <c r="D57" s="128">
        <v>29</v>
      </c>
      <c r="E57" s="128">
        <v>32</v>
      </c>
      <c r="F57" s="127">
        <v>90.004999999999995</v>
      </c>
      <c r="G57" s="127"/>
      <c r="H57" s="125" t="s">
        <v>168</v>
      </c>
      <c r="I57" s="125" t="s">
        <v>168</v>
      </c>
      <c r="J57" s="125" t="s">
        <v>168</v>
      </c>
      <c r="K57" s="125" t="s">
        <v>168</v>
      </c>
      <c r="L57" s="125" t="s">
        <v>168</v>
      </c>
      <c r="M57" s="125"/>
      <c r="N57" s="125" t="s">
        <v>168</v>
      </c>
      <c r="O57" s="125"/>
      <c r="P57" s="125" t="s">
        <v>168</v>
      </c>
      <c r="Q57" s="125" t="s">
        <v>169</v>
      </c>
      <c r="R57" s="125" t="s">
        <v>168</v>
      </c>
      <c r="S57" s="125"/>
      <c r="T57" s="125" t="s">
        <v>168</v>
      </c>
      <c r="U57" s="125"/>
      <c r="V57" s="125" t="s">
        <v>168</v>
      </c>
      <c r="W57" s="125"/>
      <c r="X57" s="125"/>
      <c r="Y57" s="125"/>
      <c r="Z57" s="125"/>
      <c r="AA57" s="125"/>
      <c r="AB57" s="125"/>
      <c r="AC57" s="125"/>
      <c r="AD57" s="125" t="s">
        <v>168</v>
      </c>
      <c r="AE57" s="125" t="s">
        <v>168</v>
      </c>
      <c r="AF57" s="125" t="s">
        <v>168</v>
      </c>
      <c r="AG57" s="125"/>
      <c r="AH57" s="125"/>
      <c r="AI57" s="125"/>
      <c r="AJ57" s="125"/>
      <c r="AK57" s="125"/>
      <c r="AL57" s="125" t="s">
        <v>168</v>
      </c>
      <c r="AM57" s="125"/>
      <c r="AN57" s="125" t="s">
        <v>168</v>
      </c>
      <c r="AO57" s="125" t="s">
        <v>168</v>
      </c>
      <c r="AP57" s="125"/>
      <c r="AQ57" s="125"/>
      <c r="AR57" s="125"/>
      <c r="AS57" s="125"/>
      <c r="AT57" s="125"/>
      <c r="AU57" s="125"/>
      <c r="AX57" s="121"/>
      <c r="AY57" s="121"/>
      <c r="AZ57" s="121"/>
      <c r="BA57" s="121"/>
      <c r="BB57" s="121"/>
      <c r="BC57" s="121"/>
      <c r="BD57" s="121"/>
      <c r="BE57" s="121"/>
      <c r="BF57" s="121"/>
      <c r="BG57" s="121"/>
      <c r="BH57" s="121"/>
      <c r="BI57" s="121"/>
      <c r="BJ57" s="121"/>
      <c r="BK57" s="121"/>
      <c r="BL57" s="121"/>
      <c r="BM57" s="121"/>
      <c r="BN57" s="121"/>
      <c r="BO57" s="121"/>
      <c r="BP57" s="121"/>
      <c r="BQ57" s="121"/>
      <c r="BR57" s="121"/>
      <c r="BS57" s="121"/>
      <c r="BT57" s="121"/>
      <c r="BU57" s="121"/>
      <c r="BV57" s="121"/>
      <c r="BW57" s="121"/>
      <c r="BX57" s="121"/>
      <c r="BY57" s="121"/>
      <c r="BZ57" s="121"/>
      <c r="CA57" s="121"/>
      <c r="CB57" s="121"/>
      <c r="CC57" s="121"/>
      <c r="CD57" s="121"/>
      <c r="CE57" s="121"/>
      <c r="CF57" s="121"/>
    </row>
    <row r="58" spans="1:84" s="122" customFormat="1">
      <c r="A58" s="130">
        <v>12</v>
      </c>
      <c r="B58" s="129" t="s">
        <v>168</v>
      </c>
      <c r="C58" s="129">
        <v>2</v>
      </c>
      <c r="D58" s="129">
        <v>45</v>
      </c>
      <c r="E58" s="129">
        <v>48</v>
      </c>
      <c r="F58" s="127">
        <v>90.165000000000006</v>
      </c>
      <c r="G58" s="127" t="s">
        <v>174</v>
      </c>
      <c r="H58" s="126"/>
      <c r="I58" s="126"/>
      <c r="J58" s="126"/>
      <c r="K58" s="126"/>
      <c r="L58" s="126"/>
      <c r="M58" s="126"/>
      <c r="N58" s="126"/>
      <c r="O58" s="126"/>
      <c r="P58" s="126"/>
      <c r="Q58" s="126"/>
      <c r="R58" s="126"/>
      <c r="S58" s="126"/>
      <c r="T58" s="126"/>
      <c r="U58" s="126"/>
      <c r="V58" s="126"/>
      <c r="W58" s="126"/>
      <c r="X58" s="126"/>
      <c r="Y58" s="126"/>
      <c r="Z58" s="126"/>
      <c r="AA58" s="126"/>
      <c r="AB58" s="126"/>
      <c r="AC58" s="126"/>
      <c r="AD58" s="126"/>
      <c r="AE58" s="126"/>
      <c r="AF58" s="126"/>
      <c r="AG58" s="126"/>
      <c r="AH58" s="126"/>
      <c r="AI58" s="126"/>
      <c r="AJ58" s="126"/>
      <c r="AK58" s="126"/>
      <c r="AL58" s="126"/>
      <c r="AM58" s="126"/>
      <c r="AN58" s="126"/>
      <c r="AO58" s="126"/>
      <c r="AP58" s="126"/>
      <c r="AQ58" s="126"/>
      <c r="AR58" s="126"/>
      <c r="AS58" s="126"/>
      <c r="AT58" s="126"/>
      <c r="AU58" s="126"/>
      <c r="AX58" s="121"/>
      <c r="AY58" s="121"/>
      <c r="AZ58" s="121"/>
      <c r="BA58" s="121"/>
      <c r="BB58" s="121"/>
      <c r="BC58" s="121"/>
      <c r="BD58" s="121"/>
      <c r="BE58" s="121"/>
      <c r="BF58" s="121"/>
      <c r="BG58" s="121"/>
      <c r="BH58" s="121"/>
      <c r="BI58" s="121"/>
      <c r="BJ58" s="121"/>
      <c r="BK58" s="121"/>
      <c r="BL58" s="121"/>
      <c r="BM58" s="121"/>
      <c r="BN58" s="121"/>
      <c r="BO58" s="121"/>
      <c r="BP58" s="121"/>
      <c r="BQ58" s="121"/>
      <c r="BR58" s="121"/>
      <c r="BS58" s="121"/>
      <c r="BT58" s="121"/>
      <c r="BU58" s="121"/>
      <c r="BV58" s="121"/>
      <c r="BW58" s="121"/>
      <c r="BX58" s="121"/>
      <c r="BY58" s="121"/>
      <c r="BZ58" s="121"/>
      <c r="CA58" s="121"/>
      <c r="CB58" s="121"/>
      <c r="CC58" s="121"/>
      <c r="CD58" s="121"/>
      <c r="CE58" s="121"/>
      <c r="CF58" s="121"/>
    </row>
    <row r="59" spans="1:84" s="122" customFormat="1">
      <c r="A59" s="130">
        <v>12</v>
      </c>
      <c r="B59" s="129" t="s">
        <v>168</v>
      </c>
      <c r="C59" s="129">
        <v>2</v>
      </c>
      <c r="D59" s="129">
        <v>71</v>
      </c>
      <c r="E59" s="129">
        <v>73</v>
      </c>
      <c r="F59" s="127">
        <v>90.42</v>
      </c>
      <c r="G59" s="126" t="s">
        <v>174</v>
      </c>
      <c r="H59" s="126"/>
      <c r="I59" s="126"/>
      <c r="J59" s="126"/>
      <c r="K59" s="126"/>
      <c r="L59" s="126"/>
      <c r="M59" s="126"/>
      <c r="N59" s="126"/>
      <c r="O59" s="126"/>
      <c r="P59" s="126"/>
      <c r="Q59" s="126"/>
      <c r="R59" s="126"/>
      <c r="S59" s="126"/>
      <c r="T59" s="126"/>
      <c r="U59" s="126"/>
      <c r="V59" s="126"/>
      <c r="W59" s="126"/>
      <c r="X59" s="126"/>
      <c r="Y59" s="126"/>
      <c r="Z59" s="126"/>
      <c r="AA59" s="126"/>
      <c r="AB59" s="126"/>
      <c r="AC59" s="126"/>
      <c r="AD59" s="126"/>
      <c r="AE59" s="126"/>
      <c r="AF59" s="126"/>
      <c r="AG59" s="126"/>
      <c r="AH59" s="126"/>
      <c r="AI59" s="126"/>
      <c r="AJ59" s="126"/>
      <c r="AK59" s="126"/>
      <c r="AL59" s="126"/>
      <c r="AM59" s="126"/>
      <c r="AN59" s="126"/>
      <c r="AO59" s="126"/>
      <c r="AP59" s="126"/>
      <c r="AQ59" s="126"/>
      <c r="AR59" s="126"/>
      <c r="AS59" s="126"/>
      <c r="AT59" s="126"/>
      <c r="AU59" s="126"/>
      <c r="AX59" s="121"/>
      <c r="AY59" s="121"/>
      <c r="AZ59" s="121"/>
      <c r="BA59" s="121"/>
      <c r="BB59" s="121"/>
      <c r="BC59" s="121"/>
      <c r="BD59" s="121"/>
      <c r="BE59" s="121"/>
      <c r="BF59" s="121"/>
      <c r="BG59" s="121"/>
      <c r="BH59" s="121"/>
      <c r="BI59" s="121"/>
      <c r="BJ59" s="121"/>
      <c r="BK59" s="121"/>
      <c r="BL59" s="121"/>
      <c r="BM59" s="121"/>
      <c r="BN59" s="121"/>
      <c r="BO59" s="121"/>
      <c r="BP59" s="121"/>
      <c r="BQ59" s="121"/>
      <c r="BR59" s="121"/>
      <c r="BS59" s="121"/>
      <c r="BT59" s="121"/>
      <c r="BU59" s="121"/>
      <c r="BV59" s="121"/>
      <c r="BW59" s="121"/>
      <c r="BX59" s="121"/>
      <c r="BY59" s="121"/>
      <c r="BZ59" s="121"/>
      <c r="CA59" s="121"/>
      <c r="CB59" s="121"/>
      <c r="CC59" s="121"/>
      <c r="CD59" s="121"/>
      <c r="CE59" s="121"/>
      <c r="CF59" s="121"/>
    </row>
    <row r="60" spans="1:84" s="122" customFormat="1">
      <c r="A60" s="128">
        <v>12</v>
      </c>
      <c r="B60" s="128" t="s">
        <v>168</v>
      </c>
      <c r="C60" s="128">
        <v>2</v>
      </c>
      <c r="D60" s="128">
        <v>85</v>
      </c>
      <c r="E60" s="128">
        <v>88</v>
      </c>
      <c r="F60" s="127">
        <v>90.564999999999998</v>
      </c>
      <c r="G60" s="127" t="s">
        <v>174</v>
      </c>
      <c r="H60" s="125"/>
      <c r="I60" s="125"/>
      <c r="J60" s="125"/>
      <c r="K60" s="125"/>
      <c r="L60" s="125"/>
      <c r="M60" s="125"/>
      <c r="N60" s="125"/>
      <c r="O60" s="125"/>
      <c r="P60" s="125"/>
      <c r="Q60" s="125"/>
      <c r="R60" s="125"/>
      <c r="S60" s="125"/>
      <c r="T60" s="125"/>
      <c r="U60" s="125"/>
      <c r="V60" s="125"/>
      <c r="W60" s="125"/>
      <c r="X60" s="125"/>
      <c r="Y60" s="125"/>
      <c r="Z60" s="125"/>
      <c r="AA60" s="125"/>
      <c r="AB60" s="125"/>
      <c r="AC60" s="125"/>
      <c r="AD60" s="125"/>
      <c r="AE60" s="125"/>
      <c r="AF60" s="125"/>
      <c r="AG60" s="125"/>
      <c r="AH60" s="125"/>
      <c r="AI60" s="125"/>
      <c r="AJ60" s="125"/>
      <c r="AK60" s="125"/>
      <c r="AL60" s="125"/>
      <c r="AM60" s="125"/>
      <c r="AN60" s="125"/>
      <c r="AO60" s="125"/>
      <c r="AP60" s="125"/>
      <c r="AQ60" s="125"/>
      <c r="AR60" s="125"/>
      <c r="AS60" s="125"/>
      <c r="AT60" s="125"/>
      <c r="AU60" s="125"/>
      <c r="AX60" s="121"/>
      <c r="AY60" s="121"/>
      <c r="AZ60" s="121"/>
      <c r="BA60" s="121"/>
      <c r="BB60" s="121"/>
      <c r="BC60" s="121"/>
      <c r="BD60" s="121"/>
      <c r="BE60" s="121"/>
      <c r="BF60" s="121"/>
      <c r="BG60" s="121"/>
      <c r="BH60" s="121"/>
      <c r="BI60" s="121"/>
      <c r="BJ60" s="121"/>
      <c r="BK60" s="121"/>
      <c r="BL60" s="121"/>
      <c r="BM60" s="121"/>
      <c r="BN60" s="121"/>
      <c r="BO60" s="121"/>
      <c r="BP60" s="121"/>
      <c r="BQ60" s="121"/>
      <c r="BR60" s="121"/>
      <c r="BS60" s="121"/>
      <c r="BT60" s="121"/>
      <c r="BU60" s="121"/>
      <c r="BV60" s="121"/>
      <c r="BW60" s="121"/>
      <c r="BX60" s="121"/>
      <c r="BY60" s="121"/>
      <c r="BZ60" s="121"/>
      <c r="CA60" s="121"/>
      <c r="CB60" s="121"/>
      <c r="CC60" s="121"/>
      <c r="CD60" s="121"/>
      <c r="CE60" s="121"/>
      <c r="CF60" s="121"/>
    </row>
    <row r="61" spans="1:84" s="122" customFormat="1">
      <c r="A61" s="130">
        <v>12</v>
      </c>
      <c r="B61" s="129" t="s">
        <v>168</v>
      </c>
      <c r="C61" s="129">
        <v>2</v>
      </c>
      <c r="D61" s="129">
        <v>105</v>
      </c>
      <c r="E61" s="129">
        <v>110</v>
      </c>
      <c r="F61" s="127">
        <v>90.775000000000006</v>
      </c>
      <c r="G61" s="127"/>
      <c r="H61" s="126" t="s">
        <v>168</v>
      </c>
      <c r="I61" s="126" t="s">
        <v>167</v>
      </c>
      <c r="J61" s="126" t="s">
        <v>168</v>
      </c>
      <c r="K61" s="126" t="s">
        <v>168</v>
      </c>
      <c r="L61" s="126"/>
      <c r="M61" s="126"/>
      <c r="N61" s="126"/>
      <c r="O61" s="126"/>
      <c r="P61" s="126" t="s">
        <v>168</v>
      </c>
      <c r="Q61" s="126" t="s">
        <v>170</v>
      </c>
      <c r="R61" s="126"/>
      <c r="S61" s="126"/>
      <c r="T61" s="126"/>
      <c r="U61" s="126"/>
      <c r="V61" s="126" t="s">
        <v>167</v>
      </c>
      <c r="W61" s="126"/>
      <c r="X61" s="126"/>
      <c r="Y61" s="126" t="s">
        <v>167</v>
      </c>
      <c r="Z61" s="126"/>
      <c r="AA61" s="126"/>
      <c r="AB61" s="126"/>
      <c r="AC61" s="126"/>
      <c r="AD61" s="126" t="s">
        <v>168</v>
      </c>
      <c r="AE61" s="126" t="s">
        <v>168</v>
      </c>
      <c r="AF61" s="126"/>
      <c r="AG61" s="126"/>
      <c r="AH61" s="126"/>
      <c r="AI61" s="126"/>
      <c r="AJ61" s="126"/>
      <c r="AK61" s="126"/>
      <c r="AL61" s="126"/>
      <c r="AM61" s="126" t="s">
        <v>168</v>
      </c>
      <c r="AN61" s="126"/>
      <c r="AO61" s="126"/>
      <c r="AP61" s="126"/>
      <c r="AQ61" s="126"/>
      <c r="AR61" s="126"/>
      <c r="AS61" s="126"/>
      <c r="AT61" s="126"/>
      <c r="AU61" s="126"/>
      <c r="AX61" s="121"/>
      <c r="AY61" s="121"/>
      <c r="AZ61" s="121"/>
      <c r="BA61" s="121"/>
      <c r="BB61" s="121"/>
      <c r="BC61" s="121"/>
      <c r="BD61" s="121"/>
      <c r="BE61" s="121"/>
      <c r="BF61" s="121"/>
      <c r="BG61" s="121"/>
      <c r="BH61" s="121"/>
      <c r="BI61" s="121"/>
      <c r="BJ61" s="121"/>
      <c r="BK61" s="121"/>
      <c r="BL61" s="121"/>
      <c r="BM61" s="121"/>
      <c r="BN61" s="121"/>
      <c r="BO61" s="121"/>
      <c r="BP61" s="121"/>
      <c r="BQ61" s="121"/>
      <c r="BR61" s="121"/>
      <c r="BS61" s="121"/>
      <c r="BT61" s="121"/>
      <c r="BU61" s="121"/>
      <c r="BV61" s="121"/>
      <c r="BW61" s="121"/>
      <c r="BX61" s="121"/>
      <c r="BY61" s="121"/>
      <c r="BZ61" s="121"/>
      <c r="CA61" s="121"/>
      <c r="CB61" s="121"/>
      <c r="CC61" s="121"/>
      <c r="CD61" s="121"/>
      <c r="CE61" s="121"/>
      <c r="CF61" s="121"/>
    </row>
    <row r="62" spans="1:84" s="122" customFormat="1">
      <c r="A62" s="130">
        <v>12</v>
      </c>
      <c r="B62" s="129" t="s">
        <v>168</v>
      </c>
      <c r="C62" s="129">
        <v>2</v>
      </c>
      <c r="D62" s="129">
        <v>119</v>
      </c>
      <c r="E62" s="129">
        <v>122</v>
      </c>
      <c r="F62" s="127">
        <v>90.905000000000001</v>
      </c>
      <c r="G62" s="127"/>
      <c r="H62" s="126"/>
      <c r="I62" s="126"/>
      <c r="J62" s="126" t="s">
        <v>172</v>
      </c>
      <c r="K62" s="126"/>
      <c r="L62" s="126"/>
      <c r="M62" s="126"/>
      <c r="N62" s="126"/>
      <c r="O62" s="126"/>
      <c r="P62" s="126"/>
      <c r="Q62" s="126" t="s">
        <v>171</v>
      </c>
      <c r="R62" s="126"/>
      <c r="S62" s="126" t="s">
        <v>168</v>
      </c>
      <c r="T62" s="126" t="s">
        <v>168</v>
      </c>
      <c r="U62" s="126"/>
      <c r="V62" s="126" t="s">
        <v>167</v>
      </c>
      <c r="W62" s="126" t="s">
        <v>167</v>
      </c>
      <c r="X62" s="126"/>
      <c r="Y62" s="126" t="s">
        <v>168</v>
      </c>
      <c r="Z62" s="126"/>
      <c r="AA62" s="126" t="s">
        <v>168</v>
      </c>
      <c r="AB62" s="126" t="s">
        <v>168</v>
      </c>
      <c r="AC62" s="126"/>
      <c r="AD62" s="126"/>
      <c r="AE62" s="126"/>
      <c r="AF62" s="126"/>
      <c r="AG62" s="126"/>
      <c r="AH62" s="126"/>
      <c r="AI62" s="126"/>
      <c r="AJ62" s="126"/>
      <c r="AK62" s="126"/>
      <c r="AL62" s="126" t="s">
        <v>168</v>
      </c>
      <c r="AM62" s="126"/>
      <c r="AN62" s="126"/>
      <c r="AO62" s="126"/>
      <c r="AP62" s="126"/>
      <c r="AQ62" s="126"/>
      <c r="AR62" s="126"/>
      <c r="AS62" s="126"/>
      <c r="AT62" s="126"/>
      <c r="AU62" s="126"/>
      <c r="AX62" s="121"/>
      <c r="AY62" s="121"/>
      <c r="AZ62" s="121"/>
      <c r="BA62" s="121"/>
      <c r="BB62" s="121"/>
      <c r="BC62" s="121"/>
      <c r="BD62" s="121"/>
      <c r="BE62" s="121"/>
      <c r="BF62" s="121"/>
      <c r="BG62" s="121"/>
      <c r="BH62" s="121"/>
      <c r="BI62" s="121"/>
      <c r="BJ62" s="121"/>
      <c r="BK62" s="121"/>
      <c r="BL62" s="121"/>
      <c r="BM62" s="121"/>
      <c r="BN62" s="121"/>
      <c r="BO62" s="121"/>
      <c r="BP62" s="121"/>
      <c r="BQ62" s="121"/>
      <c r="BR62" s="121"/>
      <c r="BS62" s="121"/>
      <c r="BT62" s="121"/>
      <c r="BU62" s="121"/>
      <c r="BV62" s="121"/>
      <c r="BW62" s="121"/>
      <c r="BX62" s="121"/>
      <c r="BY62" s="121"/>
      <c r="BZ62" s="121"/>
      <c r="CA62" s="121"/>
      <c r="CB62" s="121"/>
      <c r="CC62" s="121"/>
      <c r="CD62" s="121"/>
      <c r="CE62" s="121"/>
      <c r="CF62" s="121"/>
    </row>
    <row r="63" spans="1:84" s="122" customFormat="1">
      <c r="A63" s="128">
        <v>12</v>
      </c>
      <c r="B63" s="128" t="s">
        <v>168</v>
      </c>
      <c r="C63" s="128">
        <v>2</v>
      </c>
      <c r="D63" s="128">
        <v>132</v>
      </c>
      <c r="E63" s="128">
        <v>135</v>
      </c>
      <c r="F63" s="127">
        <v>91.034999999999997</v>
      </c>
      <c r="G63" s="127"/>
      <c r="H63" s="125" t="s">
        <v>168</v>
      </c>
      <c r="I63" s="125" t="s">
        <v>168</v>
      </c>
      <c r="J63" s="125" t="s">
        <v>168</v>
      </c>
      <c r="K63" s="125"/>
      <c r="L63" s="125"/>
      <c r="M63" s="125" t="s">
        <v>168</v>
      </c>
      <c r="N63" s="125" t="s">
        <v>168</v>
      </c>
      <c r="O63" s="125"/>
      <c r="P63" s="125" t="s">
        <v>168</v>
      </c>
      <c r="Q63" s="125" t="s">
        <v>171</v>
      </c>
      <c r="R63" s="125" t="s">
        <v>168</v>
      </c>
      <c r="S63" s="125" t="s">
        <v>168</v>
      </c>
      <c r="T63" s="125" t="s">
        <v>168</v>
      </c>
      <c r="U63" s="125" t="s">
        <v>169</v>
      </c>
      <c r="V63" s="125" t="s">
        <v>167</v>
      </c>
      <c r="W63" s="125"/>
      <c r="X63" s="125" t="s">
        <v>168</v>
      </c>
      <c r="Y63" s="125" t="s">
        <v>168</v>
      </c>
      <c r="Z63" s="125" t="s">
        <v>168</v>
      </c>
      <c r="AA63" s="125"/>
      <c r="AB63" s="125" t="s">
        <v>168</v>
      </c>
      <c r="AC63" s="125"/>
      <c r="AD63" s="125" t="s">
        <v>168</v>
      </c>
      <c r="AE63" s="125" t="s">
        <v>168</v>
      </c>
      <c r="AF63" s="125" t="s">
        <v>168</v>
      </c>
      <c r="AG63" s="125"/>
      <c r="AH63" s="125" t="s">
        <v>168</v>
      </c>
      <c r="AI63" s="125" t="s">
        <v>168</v>
      </c>
      <c r="AJ63" s="125" t="s">
        <v>168</v>
      </c>
      <c r="AK63" s="125" t="s">
        <v>168</v>
      </c>
      <c r="AL63" s="125"/>
      <c r="AM63" s="125"/>
      <c r="AN63" s="125"/>
      <c r="AO63" s="125"/>
      <c r="AP63" s="125"/>
      <c r="AQ63" s="125"/>
      <c r="AR63" s="125"/>
      <c r="AS63" s="125"/>
      <c r="AT63" s="125"/>
      <c r="AU63" s="125"/>
      <c r="AX63" s="121"/>
      <c r="AY63" s="121"/>
      <c r="AZ63" s="121"/>
      <c r="BA63" s="121"/>
      <c r="BB63" s="121"/>
      <c r="BC63" s="121"/>
      <c r="BD63" s="121"/>
      <c r="BE63" s="121"/>
      <c r="BF63" s="121"/>
      <c r="BG63" s="121"/>
      <c r="BH63" s="121"/>
      <c r="BI63" s="121"/>
      <c r="BJ63" s="121"/>
      <c r="BK63" s="121"/>
      <c r="BL63" s="121"/>
      <c r="BM63" s="121"/>
      <c r="BN63" s="121"/>
      <c r="BO63" s="121"/>
      <c r="BP63" s="121"/>
      <c r="BQ63" s="121"/>
      <c r="BR63" s="121"/>
      <c r="BS63" s="121"/>
      <c r="BT63" s="121"/>
      <c r="BU63" s="121"/>
      <c r="BV63" s="121"/>
      <c r="BW63" s="121"/>
      <c r="BX63" s="121"/>
      <c r="BY63" s="121"/>
      <c r="BZ63" s="121"/>
      <c r="CA63" s="121"/>
      <c r="CB63" s="121"/>
      <c r="CC63" s="121"/>
      <c r="CD63" s="121"/>
      <c r="CE63" s="121"/>
      <c r="CF63" s="121"/>
    </row>
    <row r="64" spans="1:84" s="122" customFormat="1">
      <c r="A64" s="130">
        <v>12</v>
      </c>
      <c r="B64" s="129" t="s">
        <v>168</v>
      </c>
      <c r="C64" s="129">
        <v>2</v>
      </c>
      <c r="D64" s="129">
        <v>142</v>
      </c>
      <c r="E64" s="129">
        <v>145</v>
      </c>
      <c r="F64" s="127">
        <v>91.135000000000005</v>
      </c>
      <c r="G64" s="127"/>
      <c r="H64" s="126"/>
      <c r="I64" s="126" t="s">
        <v>169</v>
      </c>
      <c r="J64" s="126" t="s">
        <v>168</v>
      </c>
      <c r="K64" s="126"/>
      <c r="L64" s="126" t="s">
        <v>168</v>
      </c>
      <c r="M64" s="126"/>
      <c r="N64" s="126" t="s">
        <v>168</v>
      </c>
      <c r="O64" s="126"/>
      <c r="P64" s="126"/>
      <c r="Q64" s="126" t="s">
        <v>173</v>
      </c>
      <c r="R64" s="126"/>
      <c r="S64" s="126" t="s">
        <v>173</v>
      </c>
      <c r="T64" s="126"/>
      <c r="U64" s="126" t="s">
        <v>169</v>
      </c>
      <c r="V64" s="126" t="s">
        <v>169</v>
      </c>
      <c r="W64" s="126" t="s">
        <v>167</v>
      </c>
      <c r="X64" s="126"/>
      <c r="Y64" s="126" t="s">
        <v>169</v>
      </c>
      <c r="Z64" s="126"/>
      <c r="AA64" s="126"/>
      <c r="AB64" s="126"/>
      <c r="AC64" s="126"/>
      <c r="AD64" s="126"/>
      <c r="AE64" s="126"/>
      <c r="AF64" s="126"/>
      <c r="AG64" s="126"/>
      <c r="AH64" s="126"/>
      <c r="AI64" s="126"/>
      <c r="AJ64" s="126"/>
      <c r="AK64" s="126"/>
      <c r="AL64" s="126"/>
      <c r="AM64" s="126"/>
      <c r="AN64" s="126"/>
      <c r="AO64" s="126"/>
      <c r="AP64" s="126"/>
      <c r="AQ64" s="126"/>
      <c r="AR64" s="126"/>
      <c r="AS64" s="126"/>
      <c r="AT64" s="126"/>
      <c r="AU64" s="126"/>
      <c r="AX64" s="121"/>
      <c r="AY64" s="121"/>
      <c r="AZ64" s="121"/>
      <c r="BA64" s="121"/>
      <c r="BB64" s="121"/>
      <c r="BC64" s="121"/>
      <c r="BD64" s="121"/>
      <c r="BE64" s="121"/>
      <c r="BF64" s="121"/>
      <c r="BG64" s="121"/>
      <c r="BH64" s="121"/>
      <c r="BI64" s="121"/>
      <c r="BJ64" s="121"/>
      <c r="BK64" s="121"/>
      <c r="BL64" s="121"/>
      <c r="BM64" s="121"/>
      <c r="BN64" s="121"/>
      <c r="BO64" s="121"/>
      <c r="BP64" s="121"/>
      <c r="BQ64" s="121"/>
      <c r="BR64" s="121"/>
      <c r="BS64" s="121"/>
      <c r="BT64" s="121"/>
      <c r="BU64" s="121"/>
      <c r="BV64" s="121"/>
      <c r="BW64" s="121"/>
      <c r="BX64" s="121"/>
      <c r="BY64" s="121"/>
      <c r="BZ64" s="121"/>
      <c r="CA64" s="121"/>
      <c r="CB64" s="121"/>
      <c r="CC64" s="121"/>
      <c r="CD64" s="121"/>
      <c r="CE64" s="121"/>
      <c r="CF64" s="121"/>
    </row>
    <row r="65" spans="1:84" s="122" customFormat="1">
      <c r="A65" s="130">
        <v>12</v>
      </c>
      <c r="B65" s="129" t="s">
        <v>168</v>
      </c>
      <c r="C65" s="129">
        <v>3</v>
      </c>
      <c r="D65" s="129">
        <v>9</v>
      </c>
      <c r="E65" s="129">
        <v>12</v>
      </c>
      <c r="F65" s="127">
        <v>91.305000000000007</v>
      </c>
      <c r="G65" s="126" t="s">
        <v>174</v>
      </c>
      <c r="H65" s="126"/>
      <c r="I65" s="126"/>
      <c r="J65" s="126"/>
      <c r="K65" s="126"/>
      <c r="L65" s="126"/>
      <c r="M65" s="126"/>
      <c r="N65" s="126"/>
      <c r="O65" s="126"/>
      <c r="P65" s="126"/>
      <c r="Q65" s="126"/>
      <c r="R65" s="126"/>
      <c r="S65" s="126"/>
      <c r="T65" s="126"/>
      <c r="U65" s="126"/>
      <c r="V65" s="126"/>
      <c r="W65" s="126"/>
      <c r="X65" s="126"/>
      <c r="Y65" s="126"/>
      <c r="Z65" s="126"/>
      <c r="AA65" s="126"/>
      <c r="AB65" s="126"/>
      <c r="AC65" s="126"/>
      <c r="AD65" s="126"/>
      <c r="AE65" s="126"/>
      <c r="AF65" s="126"/>
      <c r="AG65" s="126"/>
      <c r="AH65" s="126"/>
      <c r="AI65" s="126"/>
      <c r="AJ65" s="126"/>
      <c r="AK65" s="126"/>
      <c r="AL65" s="126"/>
      <c r="AM65" s="126"/>
      <c r="AN65" s="126"/>
      <c r="AO65" s="126"/>
      <c r="AP65" s="126"/>
      <c r="AQ65" s="126"/>
      <c r="AR65" s="126"/>
      <c r="AS65" s="126"/>
      <c r="AT65" s="126"/>
      <c r="AU65" s="126"/>
      <c r="AX65" s="121"/>
      <c r="AY65" s="121"/>
      <c r="AZ65" s="121"/>
      <c r="BA65" s="121"/>
      <c r="BB65" s="121"/>
      <c r="BC65" s="121"/>
      <c r="BD65" s="121"/>
      <c r="BE65" s="121"/>
      <c r="BF65" s="121"/>
      <c r="BG65" s="121"/>
      <c r="BH65" s="121"/>
      <c r="BI65" s="121"/>
      <c r="BJ65" s="121"/>
      <c r="BK65" s="121"/>
      <c r="BL65" s="121"/>
      <c r="BM65" s="121"/>
      <c r="BN65" s="121"/>
      <c r="BO65" s="121"/>
      <c r="BP65" s="121"/>
      <c r="BQ65" s="121"/>
      <c r="BR65" s="121"/>
      <c r="BS65" s="121"/>
      <c r="BT65" s="121"/>
      <c r="BU65" s="121"/>
      <c r="BV65" s="121"/>
      <c r="BW65" s="121"/>
      <c r="BX65" s="121"/>
      <c r="BY65" s="121"/>
      <c r="BZ65" s="121"/>
      <c r="CA65" s="121"/>
      <c r="CB65" s="121"/>
      <c r="CC65" s="121"/>
      <c r="CD65" s="121"/>
      <c r="CE65" s="121"/>
      <c r="CF65" s="121"/>
    </row>
    <row r="66" spans="1:84" s="122" customFormat="1">
      <c r="A66" s="130">
        <v>12</v>
      </c>
      <c r="B66" s="129" t="s">
        <v>168</v>
      </c>
      <c r="C66" s="129">
        <v>3</v>
      </c>
      <c r="D66" s="129">
        <v>18</v>
      </c>
      <c r="E66" s="129">
        <v>21</v>
      </c>
      <c r="F66" s="127">
        <v>91.39500000000001</v>
      </c>
      <c r="G66" s="127"/>
      <c r="H66" s="126"/>
      <c r="I66" s="126"/>
      <c r="J66" s="126"/>
      <c r="K66" s="126"/>
      <c r="L66" s="126" t="s">
        <v>168</v>
      </c>
      <c r="M66" s="126"/>
      <c r="N66" s="126" t="s">
        <v>168</v>
      </c>
      <c r="O66" s="126"/>
      <c r="P66" s="126"/>
      <c r="Q66" s="126" t="s">
        <v>169</v>
      </c>
      <c r="R66" s="126"/>
      <c r="S66" s="126" t="s">
        <v>169</v>
      </c>
      <c r="T66" s="126"/>
      <c r="U66" s="126" t="s">
        <v>168</v>
      </c>
      <c r="V66" s="126" t="s">
        <v>168</v>
      </c>
      <c r="W66" s="126"/>
      <c r="X66" s="126"/>
      <c r="Y66" s="126" t="s">
        <v>168</v>
      </c>
      <c r="Z66" s="126"/>
      <c r="AA66" s="126"/>
      <c r="AB66" s="126"/>
      <c r="AC66" s="126"/>
      <c r="AD66" s="126"/>
      <c r="AE66" s="126"/>
      <c r="AF66" s="126"/>
      <c r="AG66" s="126" t="s">
        <v>168</v>
      </c>
      <c r="AH66" s="126"/>
      <c r="AI66" s="126"/>
      <c r="AJ66" s="126"/>
      <c r="AK66" s="126"/>
      <c r="AL66" s="126"/>
      <c r="AM66" s="126"/>
      <c r="AN66" s="126"/>
      <c r="AO66" s="126"/>
      <c r="AP66" s="126"/>
      <c r="AQ66" s="126"/>
      <c r="AR66" s="126"/>
      <c r="AS66" s="126"/>
      <c r="AT66" s="126"/>
      <c r="AU66" s="126"/>
      <c r="AX66" s="121"/>
      <c r="AY66" s="121"/>
      <c r="AZ66" s="121"/>
      <c r="BA66" s="121"/>
      <c r="BB66" s="121"/>
      <c r="BC66" s="121"/>
      <c r="BD66" s="121"/>
      <c r="BE66" s="121"/>
      <c r="BF66" s="121"/>
      <c r="BG66" s="121"/>
      <c r="BH66" s="121"/>
      <c r="BI66" s="121"/>
      <c r="BJ66" s="121"/>
      <c r="BK66" s="121"/>
      <c r="BL66" s="121"/>
      <c r="BM66" s="121"/>
      <c r="BN66" s="121"/>
      <c r="BO66" s="121"/>
      <c r="BP66" s="121"/>
      <c r="BQ66" s="121"/>
      <c r="BR66" s="121"/>
      <c r="BS66" s="121"/>
      <c r="BT66" s="121"/>
      <c r="BU66" s="121"/>
      <c r="BV66" s="121"/>
      <c r="BW66" s="121"/>
      <c r="BX66" s="121"/>
      <c r="BY66" s="121"/>
      <c r="BZ66" s="121"/>
      <c r="CA66" s="121"/>
      <c r="CB66" s="121"/>
      <c r="CC66" s="121"/>
      <c r="CD66" s="121"/>
      <c r="CE66" s="121"/>
      <c r="CF66" s="121"/>
    </row>
    <row r="67" spans="1:84" s="122" customFormat="1">
      <c r="A67" s="128">
        <v>12</v>
      </c>
      <c r="B67" s="128" t="s">
        <v>168</v>
      </c>
      <c r="C67" s="128">
        <v>3</v>
      </c>
      <c r="D67" s="128">
        <v>29</v>
      </c>
      <c r="E67" s="128">
        <v>32</v>
      </c>
      <c r="F67" s="127">
        <v>91.504999999999995</v>
      </c>
      <c r="G67" s="127"/>
      <c r="H67" s="125" t="s">
        <v>168</v>
      </c>
      <c r="I67" s="125" t="s">
        <v>168</v>
      </c>
      <c r="J67" s="125"/>
      <c r="K67" s="125"/>
      <c r="L67" s="125"/>
      <c r="M67" s="125" t="s">
        <v>168</v>
      </c>
      <c r="N67" s="125"/>
      <c r="O67" s="125"/>
      <c r="P67" s="125"/>
      <c r="Q67" s="126" t="s">
        <v>169</v>
      </c>
      <c r="R67" s="125" t="s">
        <v>168</v>
      </c>
      <c r="S67" s="125"/>
      <c r="T67" s="125" t="s">
        <v>168</v>
      </c>
      <c r="U67" s="126" t="s">
        <v>167</v>
      </c>
      <c r="V67" s="125"/>
      <c r="W67" s="125"/>
      <c r="X67" s="125"/>
      <c r="Y67" s="125"/>
      <c r="Z67" s="125"/>
      <c r="AA67" s="125"/>
      <c r="AB67" s="125"/>
      <c r="AC67" s="125"/>
      <c r="AD67" s="125"/>
      <c r="AE67" s="125" t="s">
        <v>168</v>
      </c>
      <c r="AF67" s="125" t="s">
        <v>168</v>
      </c>
      <c r="AG67" s="125" t="s">
        <v>168</v>
      </c>
      <c r="AH67" s="125"/>
      <c r="AI67" s="125"/>
      <c r="AJ67" s="125"/>
      <c r="AK67" s="125"/>
      <c r="AL67" s="125"/>
      <c r="AM67" s="125"/>
      <c r="AN67" s="125"/>
      <c r="AO67" s="125"/>
      <c r="AP67" s="125"/>
      <c r="AQ67" s="125"/>
      <c r="AR67" s="125"/>
      <c r="AS67" s="125"/>
      <c r="AT67" s="125"/>
      <c r="AU67" s="125"/>
      <c r="AX67" s="121"/>
      <c r="AY67" s="121"/>
      <c r="AZ67" s="121"/>
      <c r="BA67" s="121"/>
      <c r="BB67" s="121"/>
      <c r="BC67" s="121"/>
      <c r="BD67" s="121"/>
      <c r="BE67" s="121"/>
      <c r="BF67" s="121"/>
      <c r="BG67" s="121"/>
      <c r="BH67" s="121"/>
      <c r="BI67" s="121"/>
      <c r="BJ67" s="121"/>
      <c r="BK67" s="121"/>
      <c r="BL67" s="121"/>
      <c r="BM67" s="121"/>
      <c r="BN67" s="121"/>
      <c r="BO67" s="121"/>
      <c r="BP67" s="121"/>
      <c r="BQ67" s="121"/>
      <c r="BR67" s="121"/>
      <c r="BS67" s="121"/>
      <c r="BT67" s="121"/>
      <c r="BU67" s="121"/>
      <c r="BV67" s="121"/>
      <c r="BW67" s="121"/>
      <c r="BX67" s="121"/>
      <c r="BY67" s="121"/>
      <c r="BZ67" s="121"/>
      <c r="CA67" s="121"/>
      <c r="CB67" s="121"/>
      <c r="CC67" s="121"/>
      <c r="CD67" s="121"/>
      <c r="CE67" s="121"/>
      <c r="CF67" s="121"/>
    </row>
    <row r="68" spans="1:84" s="122" customFormat="1">
      <c r="A68" s="130">
        <v>12</v>
      </c>
      <c r="B68" s="129" t="s">
        <v>168</v>
      </c>
      <c r="C68" s="129">
        <v>3</v>
      </c>
      <c r="D68" s="129">
        <v>42</v>
      </c>
      <c r="E68" s="129">
        <v>45</v>
      </c>
      <c r="F68" s="127">
        <v>91.635000000000005</v>
      </c>
      <c r="G68" s="127"/>
      <c r="H68" s="126"/>
      <c r="I68" s="126" t="s">
        <v>168</v>
      </c>
      <c r="J68" s="126" t="s">
        <v>167</v>
      </c>
      <c r="K68" s="126"/>
      <c r="L68" s="126" t="s">
        <v>168</v>
      </c>
      <c r="M68" s="126" t="s">
        <v>168</v>
      </c>
      <c r="N68" s="126" t="s">
        <v>168</v>
      </c>
      <c r="O68" s="126"/>
      <c r="P68" s="126" t="s">
        <v>168</v>
      </c>
      <c r="Q68" s="126" t="s">
        <v>173</v>
      </c>
      <c r="R68" s="126"/>
      <c r="S68" s="126" t="s">
        <v>168</v>
      </c>
      <c r="T68" s="126" t="s">
        <v>168</v>
      </c>
      <c r="U68" s="126" t="s">
        <v>168</v>
      </c>
      <c r="V68" s="126"/>
      <c r="W68" s="126"/>
      <c r="X68" s="126"/>
      <c r="Y68" s="126"/>
      <c r="Z68" s="126"/>
      <c r="AA68" s="126"/>
      <c r="AB68" s="126" t="s">
        <v>168</v>
      </c>
      <c r="AC68" s="126" t="s">
        <v>168</v>
      </c>
      <c r="AD68" s="126" t="s">
        <v>168</v>
      </c>
      <c r="AE68" s="126"/>
      <c r="AF68" s="126"/>
      <c r="AG68" s="126"/>
      <c r="AH68" s="126"/>
      <c r="AI68" s="126"/>
      <c r="AJ68" s="126"/>
      <c r="AK68" s="126"/>
      <c r="AL68" s="126"/>
      <c r="AM68" s="126"/>
      <c r="AN68" s="126"/>
      <c r="AO68" s="126"/>
      <c r="AP68" s="126"/>
      <c r="AQ68" s="126"/>
      <c r="AR68" s="126"/>
      <c r="AS68" s="126"/>
      <c r="AT68" s="126"/>
      <c r="AU68" s="126"/>
      <c r="AX68" s="121"/>
      <c r="AY68" s="121"/>
      <c r="AZ68" s="121"/>
      <c r="BA68" s="121"/>
      <c r="BB68" s="121"/>
      <c r="BC68" s="121"/>
      <c r="BD68" s="121"/>
      <c r="BE68" s="121"/>
      <c r="BF68" s="121"/>
      <c r="BG68" s="121"/>
      <c r="BH68" s="121"/>
      <c r="BI68" s="121"/>
      <c r="BJ68" s="121"/>
      <c r="BK68" s="121"/>
      <c r="BL68" s="121"/>
      <c r="BM68" s="121"/>
      <c r="BN68" s="121"/>
      <c r="BO68" s="121"/>
      <c r="BP68" s="121"/>
      <c r="BQ68" s="121"/>
      <c r="BR68" s="121"/>
      <c r="BS68" s="121"/>
      <c r="BT68" s="121"/>
      <c r="BU68" s="121"/>
      <c r="BV68" s="121"/>
      <c r="BW68" s="121"/>
      <c r="BX68" s="121"/>
      <c r="BY68" s="121"/>
      <c r="BZ68" s="121"/>
      <c r="CA68" s="121"/>
      <c r="CB68" s="121"/>
      <c r="CC68" s="121"/>
      <c r="CD68" s="121"/>
      <c r="CE68" s="121"/>
      <c r="CF68" s="121"/>
    </row>
    <row r="69" spans="1:84" s="122" customFormat="1">
      <c r="A69" s="130">
        <v>12</v>
      </c>
      <c r="B69" s="129" t="s">
        <v>168</v>
      </c>
      <c r="C69" s="129">
        <v>3</v>
      </c>
      <c r="D69" s="129">
        <v>65</v>
      </c>
      <c r="E69" s="129">
        <v>68</v>
      </c>
      <c r="F69" s="127">
        <v>91.865000000000009</v>
      </c>
      <c r="G69" s="127"/>
      <c r="H69" s="126"/>
      <c r="I69" s="126" t="s">
        <v>169</v>
      </c>
      <c r="J69" s="126"/>
      <c r="K69" s="126"/>
      <c r="L69" s="126" t="s">
        <v>168</v>
      </c>
      <c r="M69" s="126"/>
      <c r="N69" s="126"/>
      <c r="O69" s="126"/>
      <c r="P69" s="126"/>
      <c r="Q69" s="126"/>
      <c r="R69" s="126"/>
      <c r="S69" s="126"/>
      <c r="T69" s="126"/>
      <c r="U69" s="126"/>
      <c r="V69" s="126" t="s">
        <v>168</v>
      </c>
      <c r="W69" s="126"/>
      <c r="X69" s="126" t="s">
        <v>168</v>
      </c>
      <c r="Y69" s="126" t="s">
        <v>169</v>
      </c>
      <c r="Z69" s="126" t="s">
        <v>168</v>
      </c>
      <c r="AA69" s="126" t="s">
        <v>168</v>
      </c>
      <c r="AB69" s="126"/>
      <c r="AC69" s="126"/>
      <c r="AD69" s="126"/>
      <c r="AE69" s="126"/>
      <c r="AF69" s="126"/>
      <c r="AG69" s="126"/>
      <c r="AH69" s="126"/>
      <c r="AI69" s="126"/>
      <c r="AJ69" s="126"/>
      <c r="AK69" s="126"/>
      <c r="AL69" s="126"/>
      <c r="AM69" s="126"/>
      <c r="AN69" s="126"/>
      <c r="AO69" s="126"/>
      <c r="AP69" s="126"/>
      <c r="AQ69" s="126"/>
      <c r="AR69" s="126"/>
      <c r="AS69" s="126"/>
      <c r="AT69" s="126"/>
      <c r="AU69" s="126"/>
      <c r="AX69" s="121"/>
      <c r="AY69" s="121"/>
      <c r="AZ69" s="121"/>
      <c r="BA69" s="121"/>
      <c r="BB69" s="121"/>
      <c r="BC69" s="121"/>
      <c r="BD69" s="121"/>
      <c r="BE69" s="121"/>
      <c r="BF69" s="121"/>
      <c r="BG69" s="121"/>
      <c r="BH69" s="121"/>
      <c r="BI69" s="121"/>
      <c r="BJ69" s="121"/>
      <c r="BK69" s="121"/>
      <c r="BL69" s="121"/>
      <c r="BM69" s="121"/>
      <c r="BN69" s="121"/>
      <c r="BO69" s="121"/>
      <c r="BP69" s="121"/>
      <c r="BQ69" s="121"/>
      <c r="BR69" s="121"/>
      <c r="BS69" s="121"/>
      <c r="BT69" s="121"/>
      <c r="BU69" s="121"/>
      <c r="BV69" s="121"/>
      <c r="BW69" s="121"/>
      <c r="BX69" s="121"/>
      <c r="BY69" s="121"/>
      <c r="BZ69" s="121"/>
      <c r="CA69" s="121"/>
      <c r="CB69" s="121"/>
      <c r="CC69" s="121"/>
      <c r="CD69" s="121"/>
      <c r="CE69" s="121"/>
      <c r="CF69" s="121"/>
    </row>
    <row r="70" spans="1:84" s="122" customFormat="1">
      <c r="A70" s="130">
        <v>12</v>
      </c>
      <c r="B70" s="129" t="s">
        <v>168</v>
      </c>
      <c r="C70" s="129">
        <v>3</v>
      </c>
      <c r="D70" s="129">
        <v>85</v>
      </c>
      <c r="E70" s="129">
        <v>88</v>
      </c>
      <c r="F70" s="127">
        <v>92.064999999999998</v>
      </c>
      <c r="G70" s="127"/>
      <c r="H70" s="126"/>
      <c r="I70" s="126" t="s">
        <v>172</v>
      </c>
      <c r="J70" s="126" t="s">
        <v>168</v>
      </c>
      <c r="K70" s="126"/>
      <c r="L70" s="126"/>
      <c r="M70" s="126"/>
      <c r="N70" s="126" t="s">
        <v>168</v>
      </c>
      <c r="O70" s="126"/>
      <c r="P70" s="126"/>
      <c r="Q70" s="126" t="s">
        <v>171</v>
      </c>
      <c r="R70" s="126"/>
      <c r="S70" s="126" t="s">
        <v>170</v>
      </c>
      <c r="T70" s="126"/>
      <c r="U70" s="126" t="s">
        <v>168</v>
      </c>
      <c r="V70" s="126" t="s">
        <v>167</v>
      </c>
      <c r="W70" s="126" t="s">
        <v>169</v>
      </c>
      <c r="X70" s="126"/>
      <c r="Y70" s="126"/>
      <c r="Z70" s="126"/>
      <c r="AA70" s="126"/>
      <c r="AB70" s="126"/>
      <c r="AC70" s="126"/>
      <c r="AD70" s="126"/>
      <c r="AE70" s="126"/>
      <c r="AF70" s="126"/>
      <c r="AG70" s="126"/>
      <c r="AH70" s="126"/>
      <c r="AI70" s="126"/>
      <c r="AJ70" s="126"/>
      <c r="AK70" s="126"/>
      <c r="AL70" s="126"/>
      <c r="AM70" s="126"/>
      <c r="AN70" s="126"/>
      <c r="AO70" s="126"/>
      <c r="AP70" s="126"/>
      <c r="AQ70" s="126"/>
      <c r="AR70" s="126"/>
      <c r="AS70" s="126"/>
      <c r="AT70" s="126"/>
      <c r="AU70" s="126"/>
      <c r="AX70" s="121"/>
      <c r="AY70" s="121"/>
      <c r="AZ70" s="121"/>
      <c r="BA70" s="121"/>
      <c r="BB70" s="121"/>
      <c r="BC70" s="121"/>
      <c r="BD70" s="121"/>
      <c r="BE70" s="121"/>
      <c r="BF70" s="121"/>
      <c r="BG70" s="121"/>
      <c r="BH70" s="121"/>
      <c r="BI70" s="121"/>
      <c r="BJ70" s="121"/>
      <c r="BK70" s="121"/>
      <c r="BL70" s="121"/>
      <c r="BM70" s="121"/>
      <c r="BN70" s="121"/>
      <c r="BO70" s="121"/>
      <c r="BP70" s="121"/>
      <c r="BQ70" s="121"/>
      <c r="BR70" s="121"/>
      <c r="BS70" s="121"/>
      <c r="BT70" s="121"/>
      <c r="BU70" s="121"/>
      <c r="BV70" s="121"/>
      <c r="BW70" s="121"/>
      <c r="BX70" s="121"/>
      <c r="BY70" s="121"/>
      <c r="BZ70" s="121"/>
      <c r="CA70" s="121"/>
      <c r="CB70" s="121"/>
      <c r="CC70" s="121"/>
      <c r="CD70" s="121"/>
      <c r="CE70" s="121"/>
      <c r="CF70" s="121"/>
    </row>
    <row r="71" spans="1:84" s="122" customFormat="1">
      <c r="A71" s="130">
        <v>12</v>
      </c>
      <c r="B71" s="129" t="s">
        <v>168</v>
      </c>
      <c r="C71" s="129">
        <v>3</v>
      </c>
      <c r="D71" s="129">
        <v>93</v>
      </c>
      <c r="E71" s="129">
        <v>96</v>
      </c>
      <c r="F71" s="127">
        <v>92.14500000000001</v>
      </c>
      <c r="G71" s="127"/>
      <c r="H71" s="126"/>
      <c r="I71" s="126"/>
      <c r="J71" s="126" t="s">
        <v>168</v>
      </c>
      <c r="K71" s="126"/>
      <c r="L71" s="126"/>
      <c r="M71" s="126"/>
      <c r="N71" s="126"/>
      <c r="O71" s="126"/>
      <c r="P71" s="126"/>
      <c r="Q71" s="126" t="s">
        <v>167</v>
      </c>
      <c r="R71" s="126"/>
      <c r="S71" s="126" t="s">
        <v>167</v>
      </c>
      <c r="T71" s="126"/>
      <c r="U71" s="126"/>
      <c r="V71" s="126"/>
      <c r="W71" s="126"/>
      <c r="X71" s="126"/>
      <c r="Y71" s="126"/>
      <c r="Z71" s="126"/>
      <c r="AA71" s="126"/>
      <c r="AB71" s="126"/>
      <c r="AC71" s="126"/>
      <c r="AD71" s="126"/>
      <c r="AE71" s="126"/>
      <c r="AF71" s="126"/>
      <c r="AG71" s="126"/>
      <c r="AH71" s="126"/>
      <c r="AI71" s="126"/>
      <c r="AJ71" s="126"/>
      <c r="AK71" s="126"/>
      <c r="AL71" s="126"/>
      <c r="AM71" s="126"/>
      <c r="AN71" s="126"/>
      <c r="AO71" s="126"/>
      <c r="AP71" s="126"/>
      <c r="AQ71" s="126"/>
      <c r="AR71" s="126"/>
      <c r="AS71" s="126"/>
      <c r="AT71" s="126"/>
      <c r="AU71" s="126"/>
      <c r="AX71" s="121"/>
      <c r="AY71" s="121"/>
      <c r="AZ71" s="121"/>
      <c r="BA71" s="121"/>
      <c r="BB71" s="121"/>
      <c r="BC71" s="121"/>
      <c r="BD71" s="121"/>
      <c r="BE71" s="121"/>
      <c r="BF71" s="121"/>
      <c r="BG71" s="121"/>
      <c r="BH71" s="121"/>
      <c r="BI71" s="121"/>
      <c r="BJ71" s="121"/>
      <c r="BK71" s="121"/>
      <c r="BL71" s="121"/>
      <c r="BM71" s="121"/>
      <c r="BN71" s="121"/>
      <c r="BO71" s="121"/>
      <c r="BP71" s="121"/>
      <c r="BQ71" s="121"/>
      <c r="BR71" s="121"/>
      <c r="BS71" s="121"/>
      <c r="BT71" s="121"/>
      <c r="BU71" s="121"/>
      <c r="BV71" s="121"/>
      <c r="BW71" s="121"/>
      <c r="BX71" s="121"/>
      <c r="BY71" s="121"/>
      <c r="BZ71" s="121"/>
      <c r="CA71" s="121"/>
      <c r="CB71" s="121"/>
      <c r="CC71" s="121"/>
      <c r="CD71" s="121"/>
      <c r="CE71" s="121"/>
      <c r="CF71" s="121"/>
    </row>
    <row r="72" spans="1:84" s="122" customFormat="1">
      <c r="A72" s="128">
        <v>12</v>
      </c>
      <c r="B72" s="128" t="s">
        <v>168</v>
      </c>
      <c r="C72" s="128">
        <v>3</v>
      </c>
      <c r="D72" s="128">
        <v>112</v>
      </c>
      <c r="E72" s="128">
        <v>115</v>
      </c>
      <c r="F72" s="127">
        <v>92.335000000000008</v>
      </c>
      <c r="G72" s="127"/>
      <c r="H72" s="125" t="s">
        <v>168</v>
      </c>
      <c r="I72" s="125" t="s">
        <v>168</v>
      </c>
      <c r="J72" s="125" t="s">
        <v>168</v>
      </c>
      <c r="K72" s="125" t="s">
        <v>168</v>
      </c>
      <c r="L72" s="125" t="s">
        <v>168</v>
      </c>
      <c r="M72" s="125" t="s">
        <v>168</v>
      </c>
      <c r="N72" s="125" t="s">
        <v>168</v>
      </c>
      <c r="O72" s="125" t="s">
        <v>168</v>
      </c>
      <c r="P72" s="125" t="s">
        <v>168</v>
      </c>
      <c r="Q72" s="125" t="s">
        <v>169</v>
      </c>
      <c r="R72" s="125" t="s">
        <v>168</v>
      </c>
      <c r="S72" s="125" t="s">
        <v>168</v>
      </c>
      <c r="T72" s="125" t="s">
        <v>168</v>
      </c>
      <c r="U72" s="126" t="s">
        <v>167</v>
      </c>
      <c r="V72" s="125"/>
      <c r="W72" s="125"/>
      <c r="X72" s="125"/>
      <c r="Y72" s="125"/>
      <c r="Z72" s="125"/>
      <c r="AA72" s="125"/>
      <c r="AB72" s="125"/>
      <c r="AC72" s="125"/>
      <c r="AD72" s="125"/>
      <c r="AE72" s="125"/>
      <c r="AF72" s="125"/>
      <c r="AG72" s="125"/>
      <c r="AH72" s="125"/>
      <c r="AI72" s="125"/>
      <c r="AJ72" s="125"/>
      <c r="AK72" s="125"/>
      <c r="AL72" s="125"/>
      <c r="AM72" s="125"/>
      <c r="AN72" s="125"/>
      <c r="AO72" s="125"/>
      <c r="AP72" s="125"/>
      <c r="AQ72" s="125"/>
      <c r="AR72" s="125"/>
      <c r="AS72" s="125"/>
      <c r="AT72" s="125"/>
      <c r="AU72" s="125"/>
      <c r="AX72" s="121"/>
      <c r="AY72" s="121"/>
      <c r="AZ72" s="121"/>
      <c r="BA72" s="121"/>
      <c r="BB72" s="121"/>
      <c r="BC72" s="121"/>
      <c r="BD72" s="121"/>
      <c r="BE72" s="121"/>
      <c r="BF72" s="121"/>
      <c r="BG72" s="121"/>
      <c r="BH72" s="121"/>
      <c r="BI72" s="121"/>
      <c r="BJ72" s="121"/>
      <c r="BK72" s="121"/>
      <c r="BL72" s="121"/>
      <c r="BM72" s="121"/>
      <c r="BN72" s="121"/>
      <c r="BO72" s="121"/>
      <c r="BP72" s="121"/>
      <c r="BQ72" s="121"/>
      <c r="BR72" s="121"/>
      <c r="BS72" s="121"/>
      <c r="BT72" s="121"/>
      <c r="BU72" s="121"/>
      <c r="BV72" s="121"/>
      <c r="BW72" s="121"/>
      <c r="BX72" s="121"/>
      <c r="BY72" s="121"/>
      <c r="BZ72" s="121"/>
      <c r="CA72" s="121"/>
      <c r="CB72" s="121"/>
      <c r="CC72" s="121"/>
      <c r="CD72" s="121"/>
      <c r="CE72" s="121"/>
      <c r="CF72" s="121"/>
    </row>
  </sheetData>
  <mergeCells count="1">
    <mergeCell ref="A2: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J15" sqref="J15"/>
    </sheetView>
  </sheetViews>
  <sheetFormatPr defaultRowHeight="14.5"/>
  <cols>
    <col min="3" max="4" width="8.81640625" bestFit="1" customWidth="1"/>
    <col min="6" max="9" width="8.81640625" bestFit="1" customWidth="1"/>
    <col min="11" max="14" width="8.81640625" bestFit="1" customWidth="1"/>
    <col min="16" max="16" width="11.453125" customWidth="1"/>
  </cols>
  <sheetData>
    <row r="1" spans="1:16" ht="58.5" thickBot="1">
      <c r="A1" s="17" t="s">
        <v>146</v>
      </c>
      <c r="B1" s="18"/>
      <c r="C1" s="70"/>
      <c r="D1" s="59"/>
      <c r="E1" s="59"/>
      <c r="F1" s="69"/>
      <c r="G1" s="69"/>
      <c r="H1" s="69"/>
      <c r="I1" s="69"/>
      <c r="J1" s="69"/>
      <c r="K1" s="69"/>
      <c r="L1" s="69"/>
      <c r="M1" s="69"/>
      <c r="N1" s="69"/>
      <c r="O1" s="19"/>
      <c r="P1" s="28"/>
    </row>
    <row r="2" spans="1:16" ht="59" thickTop="1" thickBot="1">
      <c r="A2" s="67" t="s">
        <v>128</v>
      </c>
      <c r="B2" s="67" t="s">
        <v>158</v>
      </c>
      <c r="C2" s="54" t="s">
        <v>0</v>
      </c>
      <c r="D2" s="81" t="s">
        <v>1</v>
      </c>
      <c r="E2" s="81"/>
      <c r="F2" s="82" t="s">
        <v>19</v>
      </c>
      <c r="G2" s="54" t="s">
        <v>28</v>
      </c>
      <c r="H2" s="54" t="s">
        <v>26</v>
      </c>
      <c r="I2" s="54" t="s">
        <v>27</v>
      </c>
      <c r="J2" s="54"/>
      <c r="K2" s="82" t="s">
        <v>133</v>
      </c>
      <c r="L2" s="54" t="s">
        <v>159</v>
      </c>
      <c r="M2" s="54" t="s">
        <v>160</v>
      </c>
      <c r="N2" s="54" t="s">
        <v>161</v>
      </c>
      <c r="O2" s="82"/>
      <c r="P2" s="54" t="s">
        <v>20</v>
      </c>
    </row>
    <row r="3" spans="1:16" ht="44" thickTop="1">
      <c r="A3" s="85" t="s">
        <v>147</v>
      </c>
      <c r="B3" s="109" t="s">
        <v>21</v>
      </c>
      <c r="C3" s="110">
        <v>0.67886089266278726</v>
      </c>
      <c r="D3" s="6">
        <f>LOG(C3)</f>
        <v>-0.16821920913375163</v>
      </c>
      <c r="E3" s="6"/>
      <c r="F3" s="5">
        <f>68.4*LOG(C3)+38.6</f>
        <v>27.093806095251388</v>
      </c>
      <c r="G3" s="5">
        <f>(C3-0.19)/0.017</f>
        <v>28.756523097811012</v>
      </c>
      <c r="H3" s="5">
        <f>54.7*LOG(C3)+30.7</f>
        <v>21.498409260383784</v>
      </c>
      <c r="I3" s="5">
        <f>40.8*D3+22.3</f>
        <v>15.436656267342935</v>
      </c>
      <c r="J3" s="5"/>
      <c r="K3" s="5">
        <f>56.3*D3+30.2</f>
        <v>20.729258525769783</v>
      </c>
      <c r="L3" s="111">
        <v>21.024657989910398</v>
      </c>
      <c r="M3" s="111">
        <v>26.586129151809601</v>
      </c>
      <c r="N3" s="111">
        <v>32.180920419223398</v>
      </c>
      <c r="O3" s="5"/>
      <c r="P3" s="114">
        <v>8.830169677734375</v>
      </c>
    </row>
    <row r="4" spans="1:16" ht="43.5">
      <c r="A4" s="85" t="s">
        <v>147</v>
      </c>
      <c r="B4" s="109" t="s">
        <v>22</v>
      </c>
      <c r="C4" s="110">
        <v>0.69503411199830922</v>
      </c>
      <c r="D4" s="6">
        <f t="shared" ref="D4:D7" si="0">LOG(C4)</f>
        <v>-0.15799387988603317</v>
      </c>
      <c r="E4" s="6"/>
      <c r="F4" s="5">
        <f t="shared" ref="F4:F7" si="1">68.4*LOG(C4)+38.6</f>
        <v>27.793218615795332</v>
      </c>
      <c r="G4" s="5">
        <f t="shared" ref="G4:G7" si="2">(C4-0.19)/0.017</f>
        <v>29.707888941077012</v>
      </c>
      <c r="H4" s="5">
        <f t="shared" ref="H4:H7" si="3">54.7*LOG(C4)+30.7</f>
        <v>22.057734770233985</v>
      </c>
      <c r="I4" s="5">
        <f t="shared" ref="I4:I7" si="4">40.8*D4+22.3</f>
        <v>15.853849700649848</v>
      </c>
      <c r="J4" s="5"/>
      <c r="K4" s="5">
        <f t="shared" ref="K4:K7" si="5">56.3*D4+30.2</f>
        <v>21.304944562416331</v>
      </c>
      <c r="L4" s="111">
        <v>22.292812968965801</v>
      </c>
      <c r="M4" s="111">
        <v>27.794474789311401</v>
      </c>
      <c r="N4" s="111">
        <v>33.593500034894298</v>
      </c>
      <c r="O4" s="5"/>
      <c r="P4" s="114">
        <v>9.6775102615356445</v>
      </c>
    </row>
    <row r="5" spans="1:16" ht="43.5">
      <c r="A5" s="85" t="s">
        <v>147</v>
      </c>
      <c r="B5" s="109" t="s">
        <v>23</v>
      </c>
      <c r="C5" s="110">
        <v>0.73585979142314772</v>
      </c>
      <c r="D5" s="6">
        <f t="shared" si="0"/>
        <v>-0.13320492698308273</v>
      </c>
      <c r="E5" s="6"/>
      <c r="F5" s="5">
        <f t="shared" si="1"/>
        <v>29.488782994357145</v>
      </c>
      <c r="G5" s="5">
        <f t="shared" si="2"/>
        <v>32.109399495479281</v>
      </c>
      <c r="H5" s="5">
        <f t="shared" si="3"/>
        <v>23.413690494025374</v>
      </c>
      <c r="I5" s="5">
        <f t="shared" si="4"/>
        <v>16.865238979090226</v>
      </c>
      <c r="J5" s="5"/>
      <c r="K5" s="5">
        <f t="shared" si="5"/>
        <v>22.700562610852444</v>
      </c>
      <c r="L5" s="111">
        <v>24.787153363762101</v>
      </c>
      <c r="M5" s="111">
        <v>30.2418158599409</v>
      </c>
      <c r="N5" s="111">
        <v>36.494435265144901</v>
      </c>
      <c r="O5" s="5"/>
      <c r="P5" s="114">
        <v>5.0588216781616211</v>
      </c>
    </row>
    <row r="6" spans="1:16" ht="29">
      <c r="A6" s="85" t="s">
        <v>147</v>
      </c>
      <c r="B6" s="109" t="s">
        <v>24</v>
      </c>
      <c r="C6" s="110">
        <v>0.72675840259572322</v>
      </c>
      <c r="D6" s="6">
        <f t="shared" si="0"/>
        <v>-0.13860993832621626</v>
      </c>
      <c r="E6" s="3"/>
      <c r="F6" s="5">
        <f t="shared" si="1"/>
        <v>29.119080218486808</v>
      </c>
      <c r="G6" s="5">
        <f t="shared" si="2"/>
        <v>31.574023682101366</v>
      </c>
      <c r="H6" s="5">
        <f t="shared" si="3"/>
        <v>23.11803637355597</v>
      </c>
      <c r="I6" s="5">
        <f t="shared" si="4"/>
        <v>16.644714516290378</v>
      </c>
      <c r="J6" s="3"/>
      <c r="K6" s="5">
        <f t="shared" si="5"/>
        <v>22.396260472234026</v>
      </c>
      <c r="L6" s="111">
        <v>24.181866644360699</v>
      </c>
      <c r="M6" s="111">
        <v>29.632339672239599</v>
      </c>
      <c r="N6" s="111">
        <v>35.7728216137589</v>
      </c>
      <c r="O6" s="3"/>
      <c r="P6" s="114">
        <v>3.7841067314147949</v>
      </c>
    </row>
    <row r="7" spans="1:16" ht="44" thickBot="1">
      <c r="A7" s="18" t="s">
        <v>147</v>
      </c>
      <c r="B7" s="112" t="s">
        <v>25</v>
      </c>
      <c r="C7" s="70">
        <v>0.74568006049109214</v>
      </c>
      <c r="D7" s="59">
        <f t="shared" si="0"/>
        <v>-0.12744746980256116</v>
      </c>
      <c r="E7" s="57"/>
      <c r="F7" s="19">
        <f t="shared" si="1"/>
        <v>29.882593065504818</v>
      </c>
      <c r="G7" s="19">
        <f t="shared" si="2"/>
        <v>32.687062381828945</v>
      </c>
      <c r="H7" s="19">
        <f t="shared" si="3"/>
        <v>23.728623401799904</v>
      </c>
      <c r="I7" s="19">
        <f t="shared" si="4"/>
        <v>17.100143232055505</v>
      </c>
      <c r="J7" s="57"/>
      <c r="K7" s="19">
        <f t="shared" si="5"/>
        <v>23.024707450115805</v>
      </c>
      <c r="L7" s="113">
        <v>25.399122017211401</v>
      </c>
      <c r="M7" s="113">
        <v>30.852573018359099</v>
      </c>
      <c r="N7" s="113">
        <v>37.184658399960597</v>
      </c>
      <c r="O7" s="57"/>
      <c r="P7" s="115">
        <v>5.1015090942382813</v>
      </c>
    </row>
    <row r="8" spans="1:16" ht="15" thickTop="1"/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DP 692 TEX86 </vt:lpstr>
      <vt:lpstr>ODP 692 δ13Corg </vt:lpstr>
      <vt:lpstr>ODP 692 Rock-Eval</vt:lpstr>
      <vt:lpstr>Nannofossil Range chart</vt:lpstr>
      <vt:lpstr>ODP 692 Littler et al., 2011</vt:lpstr>
    </vt:vector>
  </TitlesOfParts>
  <Company>Heriot Wat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enne Cavalheiro</dc:creator>
  <cp:lastModifiedBy>Liyenne Cavalheiro</cp:lastModifiedBy>
  <dcterms:created xsi:type="dcterms:W3CDTF">2020-05-26T18:55:06Z</dcterms:created>
  <dcterms:modified xsi:type="dcterms:W3CDTF">2021-07-20T08:26:18Z</dcterms:modified>
</cp:coreProperties>
</file>